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27975" windowHeight="12270"/>
  </bookViews>
  <sheets>
    <sheet name="Abiotic stress" sheetId="4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84" uniqueCount="144">
  <si>
    <t>less than -3.0</t>
    <phoneticPr fontId="4" type="noConversion"/>
  </si>
  <si>
    <t>between -2.0 and -3.0</t>
    <phoneticPr fontId="4" type="noConversion"/>
  </si>
  <si>
    <t>between -1.5 and -2.0</t>
    <phoneticPr fontId="4" type="noConversion"/>
  </si>
  <si>
    <t>between -1 and -1.5</t>
    <phoneticPr fontId="4" type="noConversion"/>
  </si>
  <si>
    <t>between 1 and 1.5</t>
    <phoneticPr fontId="4" type="noConversion"/>
  </si>
  <si>
    <t>between 1.5 and 2.0</t>
    <phoneticPr fontId="4" type="noConversion"/>
  </si>
  <si>
    <t>between 2.0 and 3.0</t>
    <phoneticPr fontId="4" type="noConversion"/>
  </si>
  <si>
    <r>
      <t>g</t>
    </r>
    <r>
      <rPr>
        <sz val="10"/>
        <rFont val="Arial"/>
        <family val="2"/>
      </rPr>
      <t xml:space="preserve">reater than </t>
    </r>
    <r>
      <rPr>
        <sz val="10"/>
        <rFont val="Arial"/>
        <family val="2"/>
      </rPr>
      <t>3.0</t>
    </r>
    <phoneticPr fontId="4" type="noConversion"/>
  </si>
  <si>
    <t>AtRLP57</t>
  </si>
  <si>
    <t>AT5g65830</t>
  </si>
  <si>
    <t>AtRLP56</t>
  </si>
  <si>
    <t>AT5g49290</t>
  </si>
  <si>
    <t>AtRLP55</t>
  </si>
  <si>
    <t>AT5g45770</t>
  </si>
  <si>
    <t>AtRLP54</t>
  </si>
  <si>
    <t>AT5g40170</t>
  </si>
  <si>
    <t>AtRLP52</t>
  </si>
  <si>
    <t>AT5g25910</t>
  </si>
  <si>
    <t>AtRLP49</t>
  </si>
  <si>
    <t>AT4g13900</t>
  </si>
  <si>
    <t>AtRLP48</t>
  </si>
  <si>
    <t>AT4g13880</t>
  </si>
  <si>
    <t>AtRLP47</t>
  </si>
  <si>
    <t>AT4g13810</t>
  </si>
  <si>
    <t>AtRLP46</t>
  </si>
  <si>
    <t>AT4g04220</t>
  </si>
  <si>
    <t>AtRLP45</t>
  </si>
  <si>
    <t>AT3g53240</t>
  </si>
  <si>
    <t>AtRLP44</t>
  </si>
  <si>
    <t>AT3g49750</t>
  </si>
  <si>
    <t>AtRLP43</t>
  </si>
  <si>
    <t>AT3g28890</t>
  </si>
  <si>
    <t>AtRLP42</t>
  </si>
  <si>
    <t>AT3g25020</t>
  </si>
  <si>
    <t>AtRLP41</t>
  </si>
  <si>
    <t>AT3g25010</t>
  </si>
  <si>
    <t>AtRLP40</t>
  </si>
  <si>
    <t>AT3g24954</t>
  </si>
  <si>
    <t>AtRLP39</t>
  </si>
  <si>
    <t>AT3g24900</t>
  </si>
  <si>
    <t>AtRLP37</t>
  </si>
  <si>
    <t>AT3g23110</t>
  </si>
  <si>
    <t>AtRLP36</t>
  </si>
  <si>
    <t>AT3g23010</t>
  </si>
  <si>
    <t>AtRLP35</t>
  </si>
  <si>
    <t>AT3g11080</t>
  </si>
  <si>
    <t>AtRLP34</t>
  </si>
  <si>
    <t>AT3g11010</t>
  </si>
  <si>
    <t>AtRLP33</t>
  </si>
  <si>
    <t>AT3g05660</t>
  </si>
  <si>
    <t>AtRLP32</t>
  </si>
  <si>
    <t>AT3g05650</t>
  </si>
  <si>
    <t>AtRLP31</t>
  </si>
  <si>
    <t>AT3g05370</t>
  </si>
  <si>
    <t>AtRLP30</t>
  </si>
  <si>
    <t>AT3g05360</t>
  </si>
  <si>
    <t>AtRLP29</t>
  </si>
  <si>
    <t>AT2g42800</t>
  </si>
  <si>
    <t>AtRLP28</t>
  </si>
  <si>
    <t>AT2g33080</t>
  </si>
  <si>
    <t>AtRLP26</t>
  </si>
  <si>
    <t>AT2g33050</t>
  </si>
  <si>
    <t>AtRLP25</t>
  </si>
  <si>
    <t>AT2g33030</t>
  </si>
  <si>
    <t>AtRLP24</t>
  </si>
  <si>
    <t>AT2g33020</t>
  </si>
  <si>
    <t>AtRLP23</t>
  </si>
  <si>
    <t>AT2g32680</t>
  </si>
  <si>
    <t>AtRLP22</t>
  </si>
  <si>
    <t>AT2g32660</t>
  </si>
  <si>
    <t>AtRLP21</t>
  </si>
  <si>
    <t>AT2g25470</t>
  </si>
  <si>
    <t>AtRLP20</t>
  </si>
  <si>
    <t>AT2g25440</t>
  </si>
  <si>
    <t>AtRLP19</t>
  </si>
  <si>
    <t>AT2g15080</t>
  </si>
  <si>
    <t>AtRLP18</t>
  </si>
  <si>
    <t>AT2g15040</t>
  </si>
  <si>
    <t>AtRLP17</t>
  </si>
  <si>
    <t>AT1g80080</t>
  </si>
  <si>
    <t>AtRLP16</t>
  </si>
  <si>
    <t>AT1g74200</t>
  </si>
  <si>
    <t>AtRLP15</t>
  </si>
  <si>
    <t>AT1g74190</t>
  </si>
  <si>
    <t>AtRLP14</t>
  </si>
  <si>
    <t>AT1g74180</t>
  </si>
  <si>
    <t>AtRLP13</t>
  </si>
  <si>
    <t>AT1g74170</t>
  </si>
  <si>
    <t>AtRLP12</t>
  </si>
  <si>
    <t>AT1g71400</t>
  </si>
  <si>
    <t>AtRLP11</t>
  </si>
  <si>
    <t>AT1g71390</t>
  </si>
  <si>
    <t>AtRLP10</t>
  </si>
  <si>
    <t>AT1g65380</t>
  </si>
  <si>
    <t>AtRLP9</t>
  </si>
  <si>
    <t>AT1g58190</t>
  </si>
  <si>
    <t>AtRLP8</t>
  </si>
  <si>
    <t>AT1g54480</t>
  </si>
  <si>
    <t>AtRLP7</t>
  </si>
  <si>
    <t>AT1g47890</t>
  </si>
  <si>
    <t>AtRLP6</t>
  </si>
  <si>
    <t>AT1g45616</t>
  </si>
  <si>
    <t>AtRLP5</t>
  </si>
  <si>
    <t>AT1g34290</t>
  </si>
  <si>
    <t>AtRLP4</t>
  </si>
  <si>
    <t>AT1g28340</t>
  </si>
  <si>
    <t>AtRLP3</t>
  </si>
  <si>
    <t>AT1g17250</t>
  </si>
  <si>
    <t>AtRLP2</t>
  </si>
  <si>
    <t>AT1g17240</t>
  </si>
  <si>
    <t>AtRLP1</t>
  </si>
  <si>
    <t>AT1g07390</t>
  </si>
  <si>
    <t>Gene</t>
  </si>
  <si>
    <t>24h</t>
  </si>
  <si>
    <t>12 h</t>
  </si>
  <si>
    <t>6h</t>
  </si>
  <si>
    <t>4h</t>
  </si>
  <si>
    <t>3 h</t>
  </si>
  <si>
    <t>1 h</t>
  </si>
  <si>
    <t>0.5 h</t>
  </si>
  <si>
    <t>0.25 h</t>
  </si>
  <si>
    <t>12h</t>
  </si>
  <si>
    <t>24 h</t>
  </si>
  <si>
    <t>6 h</t>
  </si>
  <si>
    <t>Time</t>
  </si>
  <si>
    <t>N/A</t>
  </si>
  <si>
    <t>Genotype</t>
  </si>
  <si>
    <t>root</t>
  </si>
  <si>
    <t>seedling</t>
  </si>
  <si>
    <t>Material</t>
  </si>
  <si>
    <t>heat</t>
  </si>
  <si>
    <t>wounding</t>
  </si>
  <si>
    <t>UV-B</t>
  </si>
  <si>
    <t>oxidative</t>
  </si>
  <si>
    <t>genotoxic</t>
  </si>
  <si>
    <t>drought</t>
  </si>
  <si>
    <t>salt</t>
  </si>
  <si>
    <t>osmotic</t>
  </si>
  <si>
    <t>cold</t>
  </si>
  <si>
    <t>Treatment</t>
  </si>
  <si>
    <t>Affymetrix 25k</t>
  </si>
  <si>
    <t>Arraytype</t>
  </si>
  <si>
    <r>
      <t>AtGenExpress</t>
    </r>
    <r>
      <rPr>
        <sz val="9"/>
        <rFont val="Arial"/>
        <family val="2"/>
      </rPr>
      <t xml:space="preserve"> (Weigel World AtGenExpress  Visulization Tools)</t>
    </r>
  </si>
  <si>
    <t>Source</t>
  </si>
</sst>
</file>

<file path=xl/styles.xml><?xml version="1.0" encoding="utf-8"?>
<styleSheet xmlns="http://schemas.openxmlformats.org/spreadsheetml/2006/main">
  <numFmts count="1">
    <numFmt numFmtId="176" formatCode="0.0_ "/>
  </numFmts>
  <fonts count="13">
    <font>
      <sz val="11"/>
      <color theme="1"/>
      <name val="宋体"/>
      <family val="2"/>
      <charset val="134"/>
      <scheme val="minor"/>
    </font>
    <font>
      <sz val="10"/>
      <name val="Arial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9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sz val="11"/>
      <color rgb="FF006100"/>
      <name val="Tahoma"/>
      <family val="2"/>
    </font>
    <font>
      <sz val="11"/>
      <color theme="1"/>
      <name val="Tahoma"/>
      <family val="2"/>
    </font>
    <font>
      <sz val="11"/>
      <color rgb="FFFF0000"/>
      <name val="Tahoma"/>
      <family val="2"/>
    </font>
    <font>
      <sz val="11"/>
      <color rgb="FFFA7D00"/>
      <name val="Tahoma"/>
      <family val="2"/>
    </font>
    <font>
      <sz val="11"/>
      <color theme="0"/>
      <name val="Tahoma"/>
      <family val="2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257DFF"/>
        <bgColor indexed="64"/>
      </patternFill>
    </fill>
    <fill>
      <patternFill patternType="solid">
        <fgColor rgb="FF59C1F5"/>
        <bgColor indexed="64"/>
      </patternFill>
    </fill>
    <fill>
      <patternFill patternType="solid">
        <fgColor rgb="FF81D0F7"/>
        <bgColor indexed="64"/>
      </patternFill>
    </fill>
    <fill>
      <patternFill patternType="solid">
        <fgColor rgb="FFDBE5F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8B"/>
        <bgColor indexed="64"/>
      </patternFill>
    </fill>
    <fill>
      <patternFill patternType="solid">
        <fgColor rgb="FFF2D70E"/>
        <bgColor indexed="64"/>
      </patternFill>
    </fill>
    <fill>
      <patternFill patternType="solid">
        <fgColor rgb="FFFF990A"/>
        <bgColor indexed="64"/>
      </patternFill>
    </fill>
    <fill>
      <patternFill patternType="solid">
        <fgColor rgb="FFC00000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ck">
        <color indexed="64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 style="thick">
        <color auto="1"/>
      </left>
      <right style="thick">
        <color auto="1"/>
      </right>
      <top style="medium">
        <color auto="1"/>
      </top>
      <bottom/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auto="1"/>
      </left>
      <right/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</borders>
  <cellStyleXfs count="28">
    <xf numFmtId="0" fontId="0" fillId="0" borderId="0">
      <alignment vertical="center"/>
    </xf>
    <xf numFmtId="0" fontId="1" fillId="0" borderId="0"/>
    <xf numFmtId="0" fontId="3" fillId="0" borderId="0"/>
    <xf numFmtId="0" fontId="3" fillId="0" borderId="0"/>
    <xf numFmtId="0" fontId="8" fillId="2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3" fillId="0" borderId="0"/>
    <xf numFmtId="0" fontId="9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3" fillId="0" borderId="0"/>
    <xf numFmtId="0" fontId="12" fillId="4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1" fillId="0" borderId="0" xfId="1"/>
    <xf numFmtId="0" fontId="3" fillId="0" borderId="0" xfId="2" applyAlignment="1">
      <alignment horizontal="center"/>
    </xf>
    <xf numFmtId="0" fontId="3" fillId="0" borderId="0" xfId="2"/>
    <xf numFmtId="0" fontId="3" fillId="6" borderId="0" xfId="1" applyFont="1" applyFill="1" applyAlignment="1">
      <alignment horizontal="center"/>
    </xf>
    <xf numFmtId="0" fontId="3" fillId="7" borderId="0" xfId="1" applyFont="1" applyFill="1" applyAlignment="1">
      <alignment horizontal="center"/>
    </xf>
    <xf numFmtId="0" fontId="3" fillId="8" borderId="0" xfId="1" applyFont="1" applyFill="1" applyAlignment="1">
      <alignment horizontal="center"/>
    </xf>
    <xf numFmtId="0" fontId="3" fillId="9" borderId="0" xfId="1" applyFont="1" applyFill="1" applyAlignment="1">
      <alignment horizontal="center"/>
    </xf>
    <xf numFmtId="0" fontId="3" fillId="10" borderId="0" xfId="1" applyFont="1" applyFill="1" applyAlignment="1">
      <alignment horizontal="center"/>
    </xf>
    <xf numFmtId="0" fontId="3" fillId="11" borderId="0" xfId="1" applyFont="1" applyFill="1" applyAlignment="1">
      <alignment horizontal="center"/>
    </xf>
    <xf numFmtId="0" fontId="3" fillId="12" borderId="0" xfId="1" applyFont="1" applyFill="1" applyAlignment="1">
      <alignment horizontal="center"/>
    </xf>
    <xf numFmtId="0" fontId="3" fillId="13" borderId="0" xfId="1" applyFont="1" applyFill="1" applyAlignment="1">
      <alignment horizontal="center"/>
    </xf>
    <xf numFmtId="0" fontId="1" fillId="14" borderId="0" xfId="1" applyFill="1" applyAlignment="1">
      <alignment horizontal="center"/>
    </xf>
    <xf numFmtId="0" fontId="3" fillId="14" borderId="0" xfId="1" applyFont="1" applyFill="1" applyAlignment="1">
      <alignment horizontal="center"/>
    </xf>
    <xf numFmtId="176" fontId="3" fillId="0" borderId="0" xfId="2" applyNumberFormat="1"/>
    <xf numFmtId="176" fontId="5" fillId="10" borderId="3" xfId="1" applyNumberFormat="1" applyFont="1" applyFill="1" applyBorder="1" applyAlignment="1">
      <alignment horizontal="center"/>
    </xf>
    <xf numFmtId="176" fontId="5" fillId="10" borderId="4" xfId="1" applyNumberFormat="1" applyFont="1" applyFill="1" applyBorder="1" applyAlignment="1">
      <alignment horizontal="center"/>
    </xf>
    <xf numFmtId="176" fontId="5" fillId="10" borderId="5" xfId="1" applyNumberFormat="1" applyFont="1" applyFill="1" applyBorder="1" applyAlignment="1">
      <alignment horizontal="center"/>
    </xf>
    <xf numFmtId="176" fontId="5" fillId="10" borderId="6" xfId="1" applyNumberFormat="1" applyFont="1" applyFill="1" applyBorder="1" applyAlignment="1">
      <alignment horizontal="center"/>
    </xf>
    <xf numFmtId="176" fontId="5" fillId="10" borderId="7" xfId="1" applyNumberFormat="1" applyFont="1" applyFill="1" applyBorder="1" applyAlignment="1">
      <alignment horizontal="center"/>
    </xf>
    <xf numFmtId="0" fontId="5" fillId="0" borderId="8" xfId="3" applyFont="1" applyBorder="1"/>
    <xf numFmtId="0" fontId="3" fillId="10" borderId="8" xfId="2" applyFill="1" applyBorder="1" applyAlignment="1">
      <alignment horizontal="center"/>
    </xf>
    <xf numFmtId="176" fontId="5" fillId="10" borderId="9" xfId="1" applyNumberFormat="1" applyFont="1" applyFill="1" applyBorder="1" applyAlignment="1">
      <alignment horizontal="center"/>
    </xf>
    <xf numFmtId="176" fontId="5" fillId="10" borderId="0" xfId="1" applyNumberFormat="1" applyFont="1" applyFill="1" applyBorder="1" applyAlignment="1">
      <alignment horizontal="center"/>
    </xf>
    <xf numFmtId="176" fontId="5" fillId="10" borderId="10" xfId="1" applyNumberFormat="1" applyFont="1" applyFill="1" applyBorder="1" applyAlignment="1">
      <alignment horizontal="center"/>
    </xf>
    <xf numFmtId="176" fontId="5" fillId="10" borderId="11" xfId="1" applyNumberFormat="1" applyFont="1" applyFill="1" applyBorder="1" applyAlignment="1">
      <alignment horizontal="center"/>
    </xf>
    <xf numFmtId="176" fontId="5" fillId="10" borderId="12" xfId="1" applyNumberFormat="1" applyFont="1" applyFill="1" applyBorder="1" applyAlignment="1">
      <alignment horizontal="center"/>
    </xf>
    <xf numFmtId="0" fontId="5" fillId="0" borderId="13" xfId="3" applyFont="1" applyBorder="1"/>
    <xf numFmtId="0" fontId="3" fillId="10" borderId="13" xfId="2" applyFill="1" applyBorder="1" applyAlignment="1">
      <alignment horizontal="center"/>
    </xf>
    <xf numFmtId="0" fontId="5" fillId="0" borderId="9" xfId="3" applyFont="1" applyBorder="1"/>
    <xf numFmtId="176" fontId="5" fillId="10" borderId="14" xfId="1" applyNumberFormat="1" applyFont="1" applyFill="1" applyBorder="1" applyAlignment="1">
      <alignment horizontal="center"/>
    </xf>
    <xf numFmtId="176" fontId="5" fillId="10" borderId="15" xfId="1" applyNumberFormat="1" applyFont="1" applyFill="1" applyBorder="1" applyAlignment="1">
      <alignment horizontal="center"/>
    </xf>
    <xf numFmtId="176" fontId="5" fillId="10" borderId="16" xfId="1" applyNumberFormat="1" applyFont="1" applyFill="1" applyBorder="1" applyAlignment="1">
      <alignment horizontal="center"/>
    </xf>
    <xf numFmtId="176" fontId="5" fillId="10" borderId="17" xfId="1" applyNumberFormat="1" applyFont="1" applyFill="1" applyBorder="1" applyAlignment="1">
      <alignment horizontal="center"/>
    </xf>
    <xf numFmtId="176" fontId="5" fillId="10" borderId="18" xfId="1" applyNumberFormat="1" applyFont="1" applyFill="1" applyBorder="1" applyAlignment="1">
      <alignment horizontal="center"/>
    </xf>
    <xf numFmtId="0" fontId="5" fillId="0" borderId="14" xfId="3" applyFont="1" applyBorder="1"/>
    <xf numFmtId="0" fontId="3" fillId="10" borderId="19" xfId="2" applyFill="1" applyBorder="1" applyAlignment="1">
      <alignment horizontal="center"/>
    </xf>
    <xf numFmtId="0" fontId="6" fillId="0" borderId="0" xfId="2" applyFont="1"/>
    <xf numFmtId="0" fontId="6" fillId="10" borderId="20" xfId="2" applyFont="1" applyFill="1" applyBorder="1" applyAlignment="1">
      <alignment horizontal="center"/>
    </xf>
    <xf numFmtId="0" fontId="6" fillId="10" borderId="21" xfId="2" applyFont="1" applyFill="1" applyBorder="1" applyAlignment="1">
      <alignment horizontal="center"/>
    </xf>
    <xf numFmtId="0" fontId="6" fillId="10" borderId="22" xfId="2" applyFont="1" applyFill="1" applyBorder="1" applyAlignment="1">
      <alignment horizontal="center"/>
    </xf>
    <xf numFmtId="0" fontId="6" fillId="10" borderId="23" xfId="2" applyFont="1" applyFill="1" applyBorder="1" applyAlignment="1">
      <alignment horizontal="center"/>
    </xf>
    <xf numFmtId="0" fontId="6" fillId="10" borderId="24" xfId="2" applyFont="1" applyFill="1" applyBorder="1" applyAlignment="1">
      <alignment horizontal="center"/>
    </xf>
    <xf numFmtId="0" fontId="6" fillId="10" borderId="25" xfId="2" applyFont="1" applyFill="1" applyBorder="1" applyAlignment="1">
      <alignment horizontal="center"/>
    </xf>
    <xf numFmtId="0" fontId="7" fillId="0" borderId="0" xfId="2" applyFont="1"/>
    <xf numFmtId="0" fontId="7" fillId="10" borderId="26" xfId="2" applyFont="1" applyFill="1" applyBorder="1" applyAlignment="1">
      <alignment horizontal="center"/>
    </xf>
    <xf numFmtId="0" fontId="7" fillId="10" borderId="27" xfId="2" applyFont="1" applyFill="1" applyBorder="1" applyAlignment="1">
      <alignment horizontal="center"/>
    </xf>
    <xf numFmtId="0" fontId="7" fillId="10" borderId="28" xfId="2" applyFont="1" applyFill="1" applyBorder="1" applyAlignment="1">
      <alignment horizontal="center"/>
    </xf>
    <xf numFmtId="0" fontId="7" fillId="10" borderId="29" xfId="2" applyFont="1" applyFill="1" applyBorder="1" applyAlignment="1">
      <alignment horizontal="center"/>
    </xf>
    <xf numFmtId="0" fontId="7" fillId="10" borderId="30" xfId="2" applyFont="1" applyFill="1" applyBorder="1" applyAlignment="1">
      <alignment horizontal="center"/>
    </xf>
    <xf numFmtId="0" fontId="6" fillId="10" borderId="0" xfId="2" applyFont="1" applyFill="1" applyBorder="1" applyAlignment="1">
      <alignment horizontal="center"/>
    </xf>
    <xf numFmtId="0" fontId="6" fillId="10" borderId="9" xfId="2" applyFont="1" applyFill="1" applyBorder="1" applyAlignment="1">
      <alignment horizontal="center"/>
    </xf>
    <xf numFmtId="0" fontId="6" fillId="10" borderId="10" xfId="2" applyFont="1" applyFill="1" applyBorder="1" applyAlignment="1">
      <alignment horizontal="center"/>
    </xf>
    <xf numFmtId="0" fontId="6" fillId="10" borderId="11" xfId="2" applyFont="1" applyFill="1" applyBorder="1" applyAlignment="1">
      <alignment horizontal="center"/>
    </xf>
    <xf numFmtId="0" fontId="6" fillId="10" borderId="12" xfId="2" applyFont="1" applyFill="1" applyBorder="1" applyAlignment="1">
      <alignment horizontal="center"/>
    </xf>
    <xf numFmtId="0" fontId="6" fillId="10" borderId="31" xfId="2" applyFont="1" applyFill="1" applyBorder="1" applyAlignment="1">
      <alignment horizontal="center"/>
    </xf>
    <xf numFmtId="0" fontId="6" fillId="10" borderId="32" xfId="2" applyFont="1" applyFill="1" applyBorder="1" applyAlignment="1">
      <alignment horizontal="center"/>
    </xf>
    <xf numFmtId="0" fontId="6" fillId="10" borderId="33" xfId="2" applyFont="1" applyFill="1" applyBorder="1" applyAlignment="1">
      <alignment horizontal="center"/>
    </xf>
    <xf numFmtId="0" fontId="6" fillId="10" borderId="34" xfId="2" applyFont="1" applyFill="1" applyBorder="1" applyAlignment="1">
      <alignment horizontal="center"/>
    </xf>
    <xf numFmtId="0" fontId="6" fillId="10" borderId="35" xfId="2" applyFont="1" applyFill="1" applyBorder="1" applyAlignment="1">
      <alignment horizontal="center"/>
    </xf>
    <xf numFmtId="0" fontId="6" fillId="10" borderId="9" xfId="2" applyFont="1" applyFill="1" applyBorder="1" applyAlignment="1">
      <alignment horizontal="left"/>
    </xf>
    <xf numFmtId="0" fontId="6" fillId="10" borderId="0" xfId="2" applyFont="1" applyFill="1" applyBorder="1" applyAlignment="1">
      <alignment horizontal="left"/>
    </xf>
    <xf numFmtId="0" fontId="6" fillId="10" borderId="12" xfId="2" applyFont="1" applyFill="1" applyBorder="1" applyAlignment="1">
      <alignment horizontal="left"/>
    </xf>
    <xf numFmtId="0" fontId="6" fillId="10" borderId="36" xfId="2" applyFont="1" applyFill="1" applyBorder="1" applyAlignment="1">
      <alignment horizontal="left"/>
    </xf>
    <xf numFmtId="0" fontId="6" fillId="10" borderId="37" xfId="2" applyFont="1" applyFill="1" applyBorder="1" applyAlignment="1">
      <alignment horizontal="left"/>
    </xf>
    <xf numFmtId="0" fontId="6" fillId="10" borderId="38" xfId="2" applyFont="1" applyFill="1" applyBorder="1" applyAlignment="1">
      <alignment horizontal="left"/>
    </xf>
    <xf numFmtId="0" fontId="3" fillId="10" borderId="0" xfId="2" applyFill="1" applyAlignment="1">
      <alignment horizontal="center"/>
    </xf>
  </cellXfs>
  <cellStyles count="28">
    <cellStyle name="?" xfId="4"/>
    <cellStyle name="常规" xfId="0" builtinId="0"/>
    <cellStyle name="常规 10" xfId="5"/>
    <cellStyle name="常规 2" xfId="1"/>
    <cellStyle name="常规 2 2" xfId="3"/>
    <cellStyle name="常规 3 10" xfId="6"/>
    <cellStyle name="常规 3 11" xfId="7"/>
    <cellStyle name="常规 3 2" xfId="8"/>
    <cellStyle name="常规 3 3" xfId="9"/>
    <cellStyle name="常规 3 4" xfId="10"/>
    <cellStyle name="常规 3 5" xfId="11"/>
    <cellStyle name="常规 3 6" xfId="12"/>
    <cellStyle name="常规 3 7" xfId="13"/>
    <cellStyle name="常规 3 8" xfId="14"/>
    <cellStyle name="常规 3 9" xfId="15"/>
    <cellStyle name="常规 4 2" xfId="16"/>
    <cellStyle name="常规 4 3" xfId="17"/>
    <cellStyle name="常规 4 4" xfId="18"/>
    <cellStyle name="常规 4 5" xfId="19"/>
    <cellStyle name="常规 4 6" xfId="20"/>
    <cellStyle name="常规 7" xfId="21"/>
    <cellStyle name="常规 9" xfId="2"/>
    <cellStyle name="㼿" xfId="22"/>
    <cellStyle name="㼿㼿" xfId="23"/>
    <cellStyle name="㼿㼿?" xfId="24"/>
    <cellStyle name="㼿㼿㼿" xfId="25"/>
    <cellStyle name="㼿㼿㼿㼿" xfId="26"/>
    <cellStyle name="㼿㼿㼿㼿㼿㼿㼿" xfId="27"/>
  </cellStyles>
  <dxfs count="8">
    <dxf>
      <fill>
        <patternFill>
          <bgColor rgb="FFC00000"/>
        </patternFill>
      </fill>
    </dxf>
    <dxf>
      <fill>
        <patternFill>
          <bgColor rgb="FFFF9900"/>
        </patternFill>
      </fill>
    </dxf>
    <dxf>
      <fill>
        <patternFill>
          <bgColor rgb="FFF2D70E"/>
        </patternFill>
      </fill>
    </dxf>
    <dxf>
      <fill>
        <patternFill>
          <bgColor rgb="FFFFFF71"/>
        </patternFill>
      </fill>
    </dxf>
    <dxf>
      <fill>
        <patternFill>
          <bgColor rgb="FF02489C"/>
        </patternFill>
      </fill>
    </dxf>
    <dxf>
      <fill>
        <patternFill>
          <bgColor rgb="FF257DFF"/>
        </patternFill>
      </fill>
    </dxf>
    <dxf>
      <fill>
        <patternFill>
          <bgColor rgb="FF81D0F7"/>
        </patternFill>
      </fill>
    </dxf>
    <dxf>
      <fill>
        <patternFill>
          <bgColor theme="4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DR84"/>
  <sheetViews>
    <sheetView tabSelected="1" zoomScale="60" zoomScaleNormal="60" workbookViewId="0"/>
  </sheetViews>
  <sheetFormatPr defaultRowHeight="12.75"/>
  <cols>
    <col min="1" max="1" width="6.75" style="1" customWidth="1"/>
    <col min="2" max="2" width="10.875" style="1" customWidth="1"/>
    <col min="3" max="16384" width="9" style="1"/>
  </cols>
  <sheetData>
    <row r="1" spans="2:122" ht="13.5" thickBot="1"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6"/>
      <c r="CB1" s="66"/>
      <c r="CC1" s="66"/>
      <c r="CD1" s="66"/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6"/>
      <c r="CQ1" s="66"/>
      <c r="CR1" s="66"/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6"/>
      <c r="DE1" s="66"/>
      <c r="DF1" s="66"/>
      <c r="DG1" s="66"/>
      <c r="DH1" s="66"/>
      <c r="DI1" s="66"/>
      <c r="DJ1" s="66"/>
      <c r="DK1" s="66"/>
      <c r="DL1" s="66"/>
      <c r="DM1" s="66"/>
      <c r="DN1" s="66"/>
      <c r="DO1" s="66"/>
      <c r="DP1" s="66"/>
      <c r="DQ1" s="66"/>
      <c r="DR1" s="3"/>
    </row>
    <row r="2" spans="2:122" ht="13.5" thickTop="1">
      <c r="B2" s="37"/>
      <c r="C2" s="50" t="s">
        <v>143</v>
      </c>
      <c r="D2" s="65" t="s">
        <v>142</v>
      </c>
      <c r="E2" s="64"/>
      <c r="F2" s="64"/>
      <c r="G2" s="64"/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4"/>
      <c r="AC2" s="64"/>
      <c r="AD2" s="64"/>
      <c r="AE2" s="64"/>
      <c r="AF2" s="64"/>
      <c r="AG2" s="64"/>
      <c r="AH2" s="64"/>
      <c r="AI2" s="64"/>
      <c r="AJ2" s="64"/>
      <c r="AK2" s="64"/>
      <c r="AL2" s="64"/>
      <c r="AM2" s="64"/>
      <c r="AN2" s="64"/>
      <c r="AO2" s="64"/>
      <c r="AP2" s="64"/>
      <c r="AQ2" s="64"/>
      <c r="AR2" s="64"/>
      <c r="AS2" s="64"/>
      <c r="AT2" s="64"/>
      <c r="AU2" s="64"/>
      <c r="AV2" s="64"/>
      <c r="AW2" s="64"/>
      <c r="AX2" s="64"/>
      <c r="AY2" s="64"/>
      <c r="AZ2" s="64"/>
      <c r="BA2" s="64"/>
      <c r="BB2" s="64"/>
      <c r="BC2" s="64"/>
      <c r="BD2" s="64"/>
      <c r="BE2" s="64"/>
      <c r="BF2" s="64"/>
      <c r="BG2" s="64"/>
      <c r="BH2" s="64"/>
      <c r="BI2" s="64"/>
      <c r="BJ2" s="64"/>
      <c r="BK2" s="64"/>
      <c r="BL2" s="64"/>
      <c r="BM2" s="64"/>
      <c r="BN2" s="64"/>
      <c r="BO2" s="64"/>
      <c r="BP2" s="64"/>
      <c r="BQ2" s="64"/>
      <c r="BR2" s="64"/>
      <c r="BS2" s="64"/>
      <c r="BT2" s="64"/>
      <c r="BU2" s="64"/>
      <c r="BV2" s="64"/>
      <c r="BW2" s="64"/>
      <c r="BX2" s="64"/>
      <c r="BY2" s="64"/>
      <c r="BZ2" s="64"/>
      <c r="CA2" s="64"/>
      <c r="CB2" s="64"/>
      <c r="CC2" s="64"/>
      <c r="CD2" s="64"/>
      <c r="CE2" s="64"/>
      <c r="CF2" s="64"/>
      <c r="CG2" s="64"/>
      <c r="CH2" s="64"/>
      <c r="CI2" s="64"/>
      <c r="CJ2" s="64"/>
      <c r="CK2" s="64"/>
      <c r="CL2" s="64"/>
      <c r="CM2" s="64"/>
      <c r="CN2" s="64"/>
      <c r="CO2" s="64"/>
      <c r="CP2" s="64"/>
      <c r="CQ2" s="64"/>
      <c r="CR2" s="64"/>
      <c r="CS2" s="64"/>
      <c r="CT2" s="64"/>
      <c r="CU2" s="64"/>
      <c r="CV2" s="64"/>
      <c r="CW2" s="64"/>
      <c r="CX2" s="64"/>
      <c r="CY2" s="64"/>
      <c r="CZ2" s="64"/>
      <c r="DA2" s="64"/>
      <c r="DB2" s="64"/>
      <c r="DC2" s="64"/>
      <c r="DD2" s="64"/>
      <c r="DE2" s="64"/>
      <c r="DF2" s="64"/>
      <c r="DG2" s="64"/>
      <c r="DH2" s="64"/>
      <c r="DI2" s="64"/>
      <c r="DJ2" s="64"/>
      <c r="DK2" s="64"/>
      <c r="DL2" s="64"/>
      <c r="DM2" s="64"/>
      <c r="DN2" s="64"/>
      <c r="DO2" s="64"/>
      <c r="DP2" s="64"/>
      <c r="DQ2" s="63"/>
      <c r="DR2" s="37"/>
    </row>
    <row r="3" spans="2:122">
      <c r="B3" s="37"/>
      <c r="C3" s="50" t="s">
        <v>141</v>
      </c>
      <c r="D3" s="62" t="s">
        <v>140</v>
      </c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1"/>
      <c r="BS3" s="61"/>
      <c r="BT3" s="61"/>
      <c r="BU3" s="61"/>
      <c r="BV3" s="61"/>
      <c r="BW3" s="61"/>
      <c r="BX3" s="61"/>
      <c r="BY3" s="61"/>
      <c r="BZ3" s="61"/>
      <c r="CA3" s="61"/>
      <c r="CB3" s="61"/>
      <c r="CC3" s="61"/>
      <c r="CD3" s="61"/>
      <c r="CE3" s="61"/>
      <c r="CF3" s="61"/>
      <c r="CG3" s="61"/>
      <c r="CH3" s="61"/>
      <c r="CI3" s="61"/>
      <c r="CJ3" s="61"/>
      <c r="CK3" s="61"/>
      <c r="CL3" s="61"/>
      <c r="CM3" s="61"/>
      <c r="CN3" s="61"/>
      <c r="CO3" s="61"/>
      <c r="CP3" s="61"/>
      <c r="CQ3" s="61"/>
      <c r="CR3" s="61"/>
      <c r="CS3" s="61"/>
      <c r="CT3" s="61"/>
      <c r="CU3" s="61"/>
      <c r="CV3" s="61"/>
      <c r="CW3" s="61"/>
      <c r="CX3" s="61"/>
      <c r="CY3" s="61"/>
      <c r="CZ3" s="61"/>
      <c r="DA3" s="61"/>
      <c r="DB3" s="61"/>
      <c r="DC3" s="61"/>
      <c r="DD3" s="61"/>
      <c r="DE3" s="61"/>
      <c r="DF3" s="61"/>
      <c r="DG3" s="61"/>
      <c r="DH3" s="61"/>
      <c r="DI3" s="61"/>
      <c r="DJ3" s="61"/>
      <c r="DK3" s="61"/>
      <c r="DL3" s="61"/>
      <c r="DM3" s="61"/>
      <c r="DN3" s="61"/>
      <c r="DO3" s="61"/>
      <c r="DP3" s="61"/>
      <c r="DQ3" s="60"/>
      <c r="DR3" s="37"/>
    </row>
    <row r="4" spans="2:122">
      <c r="B4" s="37"/>
      <c r="C4" s="50" t="s">
        <v>139</v>
      </c>
      <c r="D4" s="59" t="s">
        <v>138</v>
      </c>
      <c r="E4" s="56"/>
      <c r="F4" s="56"/>
      <c r="G4" s="56"/>
      <c r="H4" s="56"/>
      <c r="I4" s="56"/>
      <c r="J4" s="56"/>
      <c r="K4" s="56"/>
      <c r="L4" s="56"/>
      <c r="M4" s="56"/>
      <c r="N4" s="56"/>
      <c r="O4" s="56"/>
      <c r="P4" s="59" t="s">
        <v>137</v>
      </c>
      <c r="Q4" s="56"/>
      <c r="R4" s="56"/>
      <c r="S4" s="56"/>
      <c r="T4" s="56"/>
      <c r="U4" s="56"/>
      <c r="V4" s="56"/>
      <c r="W4" s="56"/>
      <c r="X4" s="56"/>
      <c r="Y4" s="56"/>
      <c r="Z4" s="56"/>
      <c r="AA4" s="55"/>
      <c r="AB4" s="59" t="s">
        <v>136</v>
      </c>
      <c r="AC4" s="56"/>
      <c r="AD4" s="56"/>
      <c r="AE4" s="56"/>
      <c r="AF4" s="56"/>
      <c r="AG4" s="56"/>
      <c r="AH4" s="56"/>
      <c r="AI4" s="56"/>
      <c r="AJ4" s="56"/>
      <c r="AK4" s="56"/>
      <c r="AL4" s="56"/>
      <c r="AM4" s="55"/>
      <c r="AN4" s="59" t="s">
        <v>135</v>
      </c>
      <c r="AO4" s="56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5"/>
      <c r="BB4" s="56" t="s">
        <v>134</v>
      </c>
      <c r="BC4" s="56"/>
      <c r="BD4" s="56"/>
      <c r="BE4" s="56"/>
      <c r="BF4" s="56"/>
      <c r="BG4" s="56"/>
      <c r="BH4" s="56"/>
      <c r="BI4" s="56"/>
      <c r="BJ4" s="56"/>
      <c r="BK4" s="56"/>
      <c r="BL4" s="56"/>
      <c r="BM4" s="56"/>
      <c r="BN4" s="59" t="s">
        <v>133</v>
      </c>
      <c r="BO4" s="56"/>
      <c r="BP4" s="56"/>
      <c r="BQ4" s="56"/>
      <c r="BR4" s="56"/>
      <c r="BS4" s="56"/>
      <c r="BT4" s="56"/>
      <c r="BU4" s="56"/>
      <c r="BV4" s="56"/>
      <c r="BW4" s="56"/>
      <c r="BX4" s="56"/>
      <c r="BY4" s="55"/>
      <c r="BZ4" s="56" t="s">
        <v>132</v>
      </c>
      <c r="CA4" s="56"/>
      <c r="CB4" s="56"/>
      <c r="CC4" s="56"/>
      <c r="CD4" s="56"/>
      <c r="CE4" s="56"/>
      <c r="CF4" s="56"/>
      <c r="CG4" s="56"/>
      <c r="CH4" s="56"/>
      <c r="CI4" s="56"/>
      <c r="CJ4" s="56"/>
      <c r="CK4" s="56"/>
      <c r="CL4" s="56"/>
      <c r="CM4" s="56"/>
      <c r="CN4" s="59" t="s">
        <v>131</v>
      </c>
      <c r="CO4" s="56"/>
      <c r="CP4" s="56"/>
      <c r="CQ4" s="56"/>
      <c r="CR4" s="56"/>
      <c r="CS4" s="56"/>
      <c r="CT4" s="56"/>
      <c r="CU4" s="56"/>
      <c r="CV4" s="56"/>
      <c r="CW4" s="56"/>
      <c r="CX4" s="56"/>
      <c r="CY4" s="56"/>
      <c r="CZ4" s="56"/>
      <c r="DA4" s="55"/>
      <c r="DB4" s="56" t="s">
        <v>130</v>
      </c>
      <c r="DC4" s="56"/>
      <c r="DD4" s="56"/>
      <c r="DE4" s="56"/>
      <c r="DF4" s="56"/>
      <c r="DG4" s="56"/>
      <c r="DH4" s="56"/>
      <c r="DI4" s="56"/>
      <c r="DJ4" s="56"/>
      <c r="DK4" s="56"/>
      <c r="DL4" s="56"/>
      <c r="DM4" s="56"/>
      <c r="DN4" s="56"/>
      <c r="DO4" s="56"/>
      <c r="DP4" s="56"/>
      <c r="DQ4" s="55"/>
      <c r="DR4" s="37"/>
    </row>
    <row r="5" spans="2:122">
      <c r="B5" s="37"/>
      <c r="C5" s="50" t="s">
        <v>129</v>
      </c>
      <c r="D5" s="59" t="s">
        <v>128</v>
      </c>
      <c r="E5" s="56"/>
      <c r="F5" s="56"/>
      <c r="G5" s="56"/>
      <c r="H5" s="56"/>
      <c r="I5" s="58"/>
      <c r="J5" s="56" t="s">
        <v>127</v>
      </c>
      <c r="K5" s="56"/>
      <c r="L5" s="56"/>
      <c r="M5" s="56"/>
      <c r="N5" s="56"/>
      <c r="O5" s="56"/>
      <c r="P5" s="59" t="s">
        <v>128</v>
      </c>
      <c r="Q5" s="56"/>
      <c r="R5" s="56"/>
      <c r="S5" s="56"/>
      <c r="T5" s="56"/>
      <c r="U5" s="58"/>
      <c r="V5" s="56" t="s">
        <v>127</v>
      </c>
      <c r="W5" s="56"/>
      <c r="X5" s="56"/>
      <c r="Y5" s="56"/>
      <c r="Z5" s="56"/>
      <c r="AA5" s="55"/>
      <c r="AB5" s="59" t="s">
        <v>128</v>
      </c>
      <c r="AC5" s="56"/>
      <c r="AD5" s="56"/>
      <c r="AE5" s="56"/>
      <c r="AF5" s="56"/>
      <c r="AG5" s="58"/>
      <c r="AH5" s="56" t="s">
        <v>127</v>
      </c>
      <c r="AI5" s="56"/>
      <c r="AJ5" s="56"/>
      <c r="AK5" s="56"/>
      <c r="AL5" s="56"/>
      <c r="AM5" s="55"/>
      <c r="AN5" s="59" t="s">
        <v>128</v>
      </c>
      <c r="AO5" s="56"/>
      <c r="AP5" s="56"/>
      <c r="AQ5" s="56"/>
      <c r="AR5" s="56"/>
      <c r="AS5" s="56"/>
      <c r="AT5" s="58"/>
      <c r="AU5" s="56" t="s">
        <v>127</v>
      </c>
      <c r="AV5" s="56"/>
      <c r="AW5" s="56"/>
      <c r="AX5" s="56"/>
      <c r="AY5" s="56"/>
      <c r="AZ5" s="56"/>
      <c r="BA5" s="55"/>
      <c r="BB5" s="56" t="s">
        <v>128</v>
      </c>
      <c r="BC5" s="56"/>
      <c r="BD5" s="56"/>
      <c r="BE5" s="56"/>
      <c r="BF5" s="56"/>
      <c r="BG5" s="56"/>
      <c r="BH5" s="57" t="s">
        <v>127</v>
      </c>
      <c r="BI5" s="56"/>
      <c r="BJ5" s="56"/>
      <c r="BK5" s="56"/>
      <c r="BL5" s="56"/>
      <c r="BM5" s="56"/>
      <c r="BN5" s="59" t="s">
        <v>128</v>
      </c>
      <c r="BO5" s="56"/>
      <c r="BP5" s="56"/>
      <c r="BQ5" s="56"/>
      <c r="BR5" s="56"/>
      <c r="BS5" s="58"/>
      <c r="BT5" s="56" t="s">
        <v>127</v>
      </c>
      <c r="BU5" s="56"/>
      <c r="BV5" s="56"/>
      <c r="BW5" s="56"/>
      <c r="BX5" s="56"/>
      <c r="BY5" s="55"/>
      <c r="BZ5" s="56" t="s">
        <v>128</v>
      </c>
      <c r="CA5" s="56"/>
      <c r="CB5" s="56"/>
      <c r="CC5" s="56"/>
      <c r="CD5" s="56"/>
      <c r="CE5" s="56"/>
      <c r="CF5" s="56"/>
      <c r="CG5" s="57" t="s">
        <v>127</v>
      </c>
      <c r="CH5" s="56"/>
      <c r="CI5" s="56"/>
      <c r="CJ5" s="56"/>
      <c r="CK5" s="56"/>
      <c r="CL5" s="56"/>
      <c r="CM5" s="56"/>
      <c r="CN5" s="59" t="s">
        <v>128</v>
      </c>
      <c r="CO5" s="56"/>
      <c r="CP5" s="56"/>
      <c r="CQ5" s="56"/>
      <c r="CR5" s="56"/>
      <c r="CS5" s="56"/>
      <c r="CT5" s="58"/>
      <c r="CU5" s="56" t="s">
        <v>127</v>
      </c>
      <c r="CV5" s="56"/>
      <c r="CW5" s="56"/>
      <c r="CX5" s="56"/>
      <c r="CY5" s="56"/>
      <c r="CZ5" s="56"/>
      <c r="DA5" s="55"/>
      <c r="DB5" s="59" t="s">
        <v>128</v>
      </c>
      <c r="DC5" s="56"/>
      <c r="DD5" s="56"/>
      <c r="DE5" s="56"/>
      <c r="DF5" s="56"/>
      <c r="DG5" s="56"/>
      <c r="DH5" s="56"/>
      <c r="DI5" s="58"/>
      <c r="DJ5" s="57" t="s">
        <v>127</v>
      </c>
      <c r="DK5" s="56"/>
      <c r="DL5" s="56"/>
      <c r="DM5" s="56"/>
      <c r="DN5" s="56"/>
      <c r="DO5" s="56"/>
      <c r="DP5" s="56"/>
      <c r="DQ5" s="55"/>
      <c r="DR5" s="37"/>
    </row>
    <row r="6" spans="2:122">
      <c r="B6" s="37"/>
      <c r="C6" s="50" t="s">
        <v>126</v>
      </c>
      <c r="D6" s="54" t="s">
        <v>125</v>
      </c>
      <c r="E6" s="50" t="s">
        <v>125</v>
      </c>
      <c r="F6" s="50" t="s">
        <v>125</v>
      </c>
      <c r="G6" s="50" t="s">
        <v>125</v>
      </c>
      <c r="H6" s="50" t="s">
        <v>125</v>
      </c>
      <c r="I6" s="53" t="s">
        <v>125</v>
      </c>
      <c r="J6" s="50" t="s">
        <v>125</v>
      </c>
      <c r="K6" s="50" t="s">
        <v>125</v>
      </c>
      <c r="L6" s="50" t="s">
        <v>125</v>
      </c>
      <c r="M6" s="50" t="s">
        <v>125</v>
      </c>
      <c r="N6" s="50" t="s">
        <v>125</v>
      </c>
      <c r="O6" s="50" t="s">
        <v>125</v>
      </c>
      <c r="P6" s="54" t="s">
        <v>125</v>
      </c>
      <c r="Q6" s="50" t="s">
        <v>125</v>
      </c>
      <c r="R6" s="50" t="s">
        <v>125</v>
      </c>
      <c r="S6" s="50" t="s">
        <v>125</v>
      </c>
      <c r="T6" s="50" t="s">
        <v>125</v>
      </c>
      <c r="U6" s="53" t="s">
        <v>125</v>
      </c>
      <c r="V6" s="50" t="s">
        <v>125</v>
      </c>
      <c r="W6" s="50" t="s">
        <v>125</v>
      </c>
      <c r="X6" s="50" t="s">
        <v>125</v>
      </c>
      <c r="Y6" s="50" t="s">
        <v>125</v>
      </c>
      <c r="Z6" s="50" t="s">
        <v>125</v>
      </c>
      <c r="AA6" s="51" t="s">
        <v>125</v>
      </c>
      <c r="AB6" s="54" t="s">
        <v>125</v>
      </c>
      <c r="AC6" s="50" t="s">
        <v>125</v>
      </c>
      <c r="AD6" s="50" t="s">
        <v>125</v>
      </c>
      <c r="AE6" s="50" t="s">
        <v>125</v>
      </c>
      <c r="AF6" s="50" t="s">
        <v>125</v>
      </c>
      <c r="AG6" s="53" t="s">
        <v>125</v>
      </c>
      <c r="AH6" s="50" t="s">
        <v>125</v>
      </c>
      <c r="AI6" s="50" t="s">
        <v>125</v>
      </c>
      <c r="AJ6" s="50" t="s">
        <v>125</v>
      </c>
      <c r="AK6" s="50" t="s">
        <v>125</v>
      </c>
      <c r="AL6" s="50" t="s">
        <v>125</v>
      </c>
      <c r="AM6" s="51" t="s">
        <v>125</v>
      </c>
      <c r="AN6" s="54" t="s">
        <v>125</v>
      </c>
      <c r="AO6" s="50" t="s">
        <v>125</v>
      </c>
      <c r="AP6" s="50" t="s">
        <v>125</v>
      </c>
      <c r="AQ6" s="50" t="s">
        <v>125</v>
      </c>
      <c r="AR6" s="50" t="s">
        <v>125</v>
      </c>
      <c r="AS6" s="50" t="s">
        <v>125</v>
      </c>
      <c r="AT6" s="53" t="s">
        <v>125</v>
      </c>
      <c r="AU6" s="50" t="s">
        <v>125</v>
      </c>
      <c r="AV6" s="50" t="s">
        <v>125</v>
      </c>
      <c r="AW6" s="50" t="s">
        <v>125</v>
      </c>
      <c r="AX6" s="50" t="s">
        <v>125</v>
      </c>
      <c r="AY6" s="50" t="s">
        <v>125</v>
      </c>
      <c r="AZ6" s="50" t="s">
        <v>125</v>
      </c>
      <c r="BA6" s="51" t="s">
        <v>125</v>
      </c>
      <c r="BB6" s="50" t="s">
        <v>125</v>
      </c>
      <c r="BC6" s="50" t="s">
        <v>125</v>
      </c>
      <c r="BD6" s="50" t="s">
        <v>125</v>
      </c>
      <c r="BE6" s="50" t="s">
        <v>125</v>
      </c>
      <c r="BF6" s="50" t="s">
        <v>125</v>
      </c>
      <c r="BG6" s="50" t="s">
        <v>125</v>
      </c>
      <c r="BH6" s="52" t="s">
        <v>125</v>
      </c>
      <c r="BI6" s="50" t="s">
        <v>125</v>
      </c>
      <c r="BJ6" s="50" t="s">
        <v>125</v>
      </c>
      <c r="BK6" s="50" t="s">
        <v>125</v>
      </c>
      <c r="BL6" s="50" t="s">
        <v>125</v>
      </c>
      <c r="BM6" s="50" t="s">
        <v>125</v>
      </c>
      <c r="BN6" s="54" t="s">
        <v>125</v>
      </c>
      <c r="BO6" s="50" t="s">
        <v>125</v>
      </c>
      <c r="BP6" s="50" t="s">
        <v>125</v>
      </c>
      <c r="BQ6" s="50" t="s">
        <v>125</v>
      </c>
      <c r="BR6" s="50" t="s">
        <v>125</v>
      </c>
      <c r="BS6" s="53" t="s">
        <v>125</v>
      </c>
      <c r="BT6" s="50" t="s">
        <v>125</v>
      </c>
      <c r="BU6" s="50" t="s">
        <v>125</v>
      </c>
      <c r="BV6" s="50" t="s">
        <v>125</v>
      </c>
      <c r="BW6" s="50" t="s">
        <v>125</v>
      </c>
      <c r="BX6" s="50" t="s">
        <v>125</v>
      </c>
      <c r="BY6" s="51" t="s">
        <v>125</v>
      </c>
      <c r="BZ6" s="50" t="s">
        <v>125</v>
      </c>
      <c r="CA6" s="50" t="s">
        <v>125</v>
      </c>
      <c r="CB6" s="50" t="s">
        <v>125</v>
      </c>
      <c r="CC6" s="50" t="s">
        <v>125</v>
      </c>
      <c r="CD6" s="50" t="s">
        <v>125</v>
      </c>
      <c r="CE6" s="50" t="s">
        <v>125</v>
      </c>
      <c r="CF6" s="50" t="s">
        <v>125</v>
      </c>
      <c r="CG6" s="52" t="s">
        <v>125</v>
      </c>
      <c r="CH6" s="50" t="s">
        <v>125</v>
      </c>
      <c r="CI6" s="50" t="s">
        <v>125</v>
      </c>
      <c r="CJ6" s="50" t="s">
        <v>125</v>
      </c>
      <c r="CK6" s="50" t="s">
        <v>125</v>
      </c>
      <c r="CL6" s="50" t="s">
        <v>125</v>
      </c>
      <c r="CM6" s="50" t="s">
        <v>125</v>
      </c>
      <c r="CN6" s="54" t="s">
        <v>125</v>
      </c>
      <c r="CO6" s="50" t="s">
        <v>125</v>
      </c>
      <c r="CP6" s="50" t="s">
        <v>125</v>
      </c>
      <c r="CQ6" s="50" t="s">
        <v>125</v>
      </c>
      <c r="CR6" s="50" t="s">
        <v>125</v>
      </c>
      <c r="CS6" s="50" t="s">
        <v>125</v>
      </c>
      <c r="CT6" s="53" t="s">
        <v>125</v>
      </c>
      <c r="CU6" s="50" t="s">
        <v>125</v>
      </c>
      <c r="CV6" s="50" t="s">
        <v>125</v>
      </c>
      <c r="CW6" s="50" t="s">
        <v>125</v>
      </c>
      <c r="CX6" s="50" t="s">
        <v>125</v>
      </c>
      <c r="CY6" s="50" t="s">
        <v>125</v>
      </c>
      <c r="CZ6" s="50" t="s">
        <v>125</v>
      </c>
      <c r="DA6" s="51" t="s">
        <v>125</v>
      </c>
      <c r="DB6" s="54" t="s">
        <v>125</v>
      </c>
      <c r="DC6" s="50" t="s">
        <v>125</v>
      </c>
      <c r="DD6" s="50" t="s">
        <v>125</v>
      </c>
      <c r="DE6" s="50" t="s">
        <v>125</v>
      </c>
      <c r="DF6" s="50" t="s">
        <v>125</v>
      </c>
      <c r="DG6" s="50" t="s">
        <v>125</v>
      </c>
      <c r="DH6" s="50" t="s">
        <v>125</v>
      </c>
      <c r="DI6" s="53" t="s">
        <v>125</v>
      </c>
      <c r="DJ6" s="52" t="s">
        <v>125</v>
      </c>
      <c r="DK6" s="50" t="s">
        <v>125</v>
      </c>
      <c r="DL6" s="50" t="s">
        <v>125</v>
      </c>
      <c r="DM6" s="50" t="s">
        <v>125</v>
      </c>
      <c r="DN6" s="50" t="s">
        <v>125</v>
      </c>
      <c r="DO6" s="50" t="s">
        <v>125</v>
      </c>
      <c r="DP6" s="50" t="s">
        <v>125</v>
      </c>
      <c r="DQ6" s="51" t="s">
        <v>125</v>
      </c>
      <c r="DR6" s="37"/>
    </row>
    <row r="7" spans="2:122" ht="13.5" thickBot="1">
      <c r="B7" s="44"/>
      <c r="C7" s="50" t="s">
        <v>124</v>
      </c>
      <c r="D7" s="49" t="s">
        <v>119</v>
      </c>
      <c r="E7" s="46" t="s">
        <v>118</v>
      </c>
      <c r="F7" s="46" t="s">
        <v>117</v>
      </c>
      <c r="G7" s="46" t="s">
        <v>123</v>
      </c>
      <c r="H7" s="46" t="s">
        <v>114</v>
      </c>
      <c r="I7" s="48" t="s">
        <v>122</v>
      </c>
      <c r="J7" s="46" t="s">
        <v>119</v>
      </c>
      <c r="K7" s="46" t="s">
        <v>118</v>
      </c>
      <c r="L7" s="46" t="s">
        <v>117</v>
      </c>
      <c r="M7" s="46" t="s">
        <v>123</v>
      </c>
      <c r="N7" s="46" t="s">
        <v>114</v>
      </c>
      <c r="O7" s="46" t="s">
        <v>122</v>
      </c>
      <c r="P7" s="49" t="s">
        <v>119</v>
      </c>
      <c r="Q7" s="46" t="s">
        <v>118</v>
      </c>
      <c r="R7" s="46" t="s">
        <v>117</v>
      </c>
      <c r="S7" s="46" t="s">
        <v>123</v>
      </c>
      <c r="T7" s="46" t="s">
        <v>114</v>
      </c>
      <c r="U7" s="48" t="s">
        <v>122</v>
      </c>
      <c r="V7" s="46" t="s">
        <v>119</v>
      </c>
      <c r="W7" s="46" t="s">
        <v>118</v>
      </c>
      <c r="X7" s="46" t="s">
        <v>117</v>
      </c>
      <c r="Y7" s="46" t="s">
        <v>123</v>
      </c>
      <c r="Z7" s="46" t="s">
        <v>114</v>
      </c>
      <c r="AA7" s="45" t="s">
        <v>122</v>
      </c>
      <c r="AB7" s="49" t="s">
        <v>119</v>
      </c>
      <c r="AC7" s="46" t="s">
        <v>118</v>
      </c>
      <c r="AD7" s="46" t="s">
        <v>117</v>
      </c>
      <c r="AE7" s="46" t="s">
        <v>123</v>
      </c>
      <c r="AF7" s="46" t="s">
        <v>114</v>
      </c>
      <c r="AG7" s="48" t="s">
        <v>122</v>
      </c>
      <c r="AH7" s="46" t="s">
        <v>119</v>
      </c>
      <c r="AI7" s="46" t="s">
        <v>118</v>
      </c>
      <c r="AJ7" s="46" t="s">
        <v>117</v>
      </c>
      <c r="AK7" s="46" t="s">
        <v>123</v>
      </c>
      <c r="AL7" s="46" t="s">
        <v>114</v>
      </c>
      <c r="AM7" s="45" t="s">
        <v>122</v>
      </c>
      <c r="AN7" s="49" t="s">
        <v>120</v>
      </c>
      <c r="AO7" s="46" t="s">
        <v>119</v>
      </c>
      <c r="AP7" s="46" t="s">
        <v>118</v>
      </c>
      <c r="AQ7" s="46" t="s">
        <v>117</v>
      </c>
      <c r="AR7" s="46" t="s">
        <v>123</v>
      </c>
      <c r="AS7" s="46" t="s">
        <v>114</v>
      </c>
      <c r="AT7" s="48" t="s">
        <v>122</v>
      </c>
      <c r="AU7" s="46" t="s">
        <v>120</v>
      </c>
      <c r="AV7" s="46" t="s">
        <v>119</v>
      </c>
      <c r="AW7" s="46" t="s">
        <v>118</v>
      </c>
      <c r="AX7" s="46" t="s">
        <v>117</v>
      </c>
      <c r="AY7" s="46" t="s">
        <v>123</v>
      </c>
      <c r="AZ7" s="46" t="s">
        <v>114</v>
      </c>
      <c r="BA7" s="45" t="s">
        <v>122</v>
      </c>
      <c r="BB7" s="46" t="s">
        <v>119</v>
      </c>
      <c r="BC7" s="46" t="s">
        <v>118</v>
      </c>
      <c r="BD7" s="46" t="s">
        <v>117</v>
      </c>
      <c r="BE7" s="46" t="s">
        <v>123</v>
      </c>
      <c r="BF7" s="46" t="s">
        <v>114</v>
      </c>
      <c r="BG7" s="46" t="s">
        <v>122</v>
      </c>
      <c r="BH7" s="47" t="s">
        <v>119</v>
      </c>
      <c r="BI7" s="46" t="s">
        <v>118</v>
      </c>
      <c r="BJ7" s="46" t="s">
        <v>117</v>
      </c>
      <c r="BK7" s="46" t="s">
        <v>123</v>
      </c>
      <c r="BL7" s="46" t="s">
        <v>114</v>
      </c>
      <c r="BM7" s="46" t="s">
        <v>122</v>
      </c>
      <c r="BN7" s="49" t="s">
        <v>119</v>
      </c>
      <c r="BO7" s="46" t="s">
        <v>118</v>
      </c>
      <c r="BP7" s="46" t="s">
        <v>117</v>
      </c>
      <c r="BQ7" s="46" t="s">
        <v>123</v>
      </c>
      <c r="BR7" s="46" t="s">
        <v>114</v>
      </c>
      <c r="BS7" s="48" t="s">
        <v>122</v>
      </c>
      <c r="BT7" s="46" t="s">
        <v>119</v>
      </c>
      <c r="BU7" s="46" t="s">
        <v>118</v>
      </c>
      <c r="BV7" s="46" t="s">
        <v>117</v>
      </c>
      <c r="BW7" s="46" t="s">
        <v>123</v>
      </c>
      <c r="BX7" s="46" t="s">
        <v>114</v>
      </c>
      <c r="BY7" s="45" t="s">
        <v>122</v>
      </c>
      <c r="BZ7" s="46" t="s">
        <v>120</v>
      </c>
      <c r="CA7" s="46" t="s">
        <v>119</v>
      </c>
      <c r="CB7" s="46" t="s">
        <v>118</v>
      </c>
      <c r="CC7" s="46" t="s">
        <v>117</v>
      </c>
      <c r="CD7" s="46" t="s">
        <v>123</v>
      </c>
      <c r="CE7" s="46" t="s">
        <v>114</v>
      </c>
      <c r="CF7" s="46" t="s">
        <v>122</v>
      </c>
      <c r="CG7" s="47" t="s">
        <v>120</v>
      </c>
      <c r="CH7" s="46" t="s">
        <v>119</v>
      </c>
      <c r="CI7" s="46" t="s">
        <v>118</v>
      </c>
      <c r="CJ7" s="46" t="s">
        <v>117</v>
      </c>
      <c r="CK7" s="46" t="s">
        <v>123</v>
      </c>
      <c r="CL7" s="46" t="s">
        <v>114</v>
      </c>
      <c r="CM7" s="46" t="s">
        <v>122</v>
      </c>
      <c r="CN7" s="49" t="s">
        <v>120</v>
      </c>
      <c r="CO7" s="46" t="s">
        <v>119</v>
      </c>
      <c r="CP7" s="46" t="s">
        <v>118</v>
      </c>
      <c r="CQ7" s="46" t="s">
        <v>117</v>
      </c>
      <c r="CR7" s="46" t="s">
        <v>123</v>
      </c>
      <c r="CS7" s="46" t="s">
        <v>114</v>
      </c>
      <c r="CT7" s="48" t="s">
        <v>122</v>
      </c>
      <c r="CU7" s="46" t="s">
        <v>120</v>
      </c>
      <c r="CV7" s="46" t="s">
        <v>119</v>
      </c>
      <c r="CW7" s="46" t="s">
        <v>118</v>
      </c>
      <c r="CX7" s="46" t="s">
        <v>117</v>
      </c>
      <c r="CY7" s="46" t="s">
        <v>123</v>
      </c>
      <c r="CZ7" s="46" t="s">
        <v>114</v>
      </c>
      <c r="DA7" s="45" t="s">
        <v>122</v>
      </c>
      <c r="DB7" s="49" t="s">
        <v>120</v>
      </c>
      <c r="DC7" s="46" t="s">
        <v>119</v>
      </c>
      <c r="DD7" s="46" t="s">
        <v>118</v>
      </c>
      <c r="DE7" s="46" t="s">
        <v>117</v>
      </c>
      <c r="DF7" s="46" t="s">
        <v>116</v>
      </c>
      <c r="DG7" s="46" t="s">
        <v>115</v>
      </c>
      <c r="DH7" s="46" t="s">
        <v>121</v>
      </c>
      <c r="DI7" s="48" t="s">
        <v>113</v>
      </c>
      <c r="DJ7" s="47" t="s">
        <v>120</v>
      </c>
      <c r="DK7" s="46" t="s">
        <v>119</v>
      </c>
      <c r="DL7" s="46" t="s">
        <v>118</v>
      </c>
      <c r="DM7" s="46" t="s">
        <v>117</v>
      </c>
      <c r="DN7" s="46" t="s">
        <v>116</v>
      </c>
      <c r="DO7" s="46" t="s">
        <v>115</v>
      </c>
      <c r="DP7" s="46" t="s">
        <v>114</v>
      </c>
      <c r="DQ7" s="45" t="s">
        <v>113</v>
      </c>
      <c r="DR7" s="44"/>
    </row>
    <row r="8" spans="2:122" ht="14.25" thickTop="1" thickBot="1">
      <c r="B8" s="43" t="s">
        <v>112</v>
      </c>
      <c r="C8" s="42"/>
      <c r="D8" s="42"/>
      <c r="E8" s="39"/>
      <c r="F8" s="39"/>
      <c r="G8" s="39"/>
      <c r="H8" s="39"/>
      <c r="I8" s="41"/>
      <c r="J8" s="39"/>
      <c r="K8" s="39"/>
      <c r="L8" s="39"/>
      <c r="M8" s="39"/>
      <c r="N8" s="39"/>
      <c r="O8" s="39"/>
      <c r="P8" s="42"/>
      <c r="Q8" s="39"/>
      <c r="R8" s="39"/>
      <c r="S8" s="39"/>
      <c r="T8" s="39"/>
      <c r="U8" s="41"/>
      <c r="V8" s="39"/>
      <c r="W8" s="39"/>
      <c r="X8" s="39"/>
      <c r="Y8" s="39"/>
      <c r="Z8" s="39"/>
      <c r="AA8" s="38"/>
      <c r="AB8" s="42"/>
      <c r="AC8" s="39"/>
      <c r="AD8" s="39"/>
      <c r="AE8" s="39"/>
      <c r="AF8" s="39"/>
      <c r="AG8" s="41"/>
      <c r="AH8" s="39"/>
      <c r="AI8" s="39"/>
      <c r="AJ8" s="39"/>
      <c r="AK8" s="39"/>
      <c r="AL8" s="39"/>
      <c r="AM8" s="38"/>
      <c r="AN8" s="42"/>
      <c r="AO8" s="39"/>
      <c r="AP8" s="39"/>
      <c r="AQ8" s="39"/>
      <c r="AR8" s="39"/>
      <c r="AS8" s="39"/>
      <c r="AT8" s="41"/>
      <c r="AU8" s="39"/>
      <c r="AV8" s="39"/>
      <c r="AW8" s="39"/>
      <c r="AX8" s="39"/>
      <c r="AY8" s="39"/>
      <c r="AZ8" s="39"/>
      <c r="BA8" s="38"/>
      <c r="BB8" s="39"/>
      <c r="BC8" s="39"/>
      <c r="BD8" s="39"/>
      <c r="BE8" s="39"/>
      <c r="BF8" s="39"/>
      <c r="BG8" s="39"/>
      <c r="BH8" s="40"/>
      <c r="BI8" s="39"/>
      <c r="BJ8" s="39"/>
      <c r="BK8" s="39"/>
      <c r="BL8" s="39"/>
      <c r="BM8" s="39"/>
      <c r="BN8" s="42"/>
      <c r="BO8" s="39"/>
      <c r="BP8" s="39"/>
      <c r="BQ8" s="39"/>
      <c r="BR8" s="39"/>
      <c r="BS8" s="41"/>
      <c r="BT8" s="39"/>
      <c r="BU8" s="39"/>
      <c r="BV8" s="39"/>
      <c r="BW8" s="39"/>
      <c r="BX8" s="39"/>
      <c r="BY8" s="38"/>
      <c r="BZ8" s="39"/>
      <c r="CA8" s="39"/>
      <c r="CB8" s="39"/>
      <c r="CC8" s="39"/>
      <c r="CD8" s="39"/>
      <c r="CE8" s="39"/>
      <c r="CF8" s="39"/>
      <c r="CG8" s="40"/>
      <c r="CH8" s="39"/>
      <c r="CI8" s="39"/>
      <c r="CJ8" s="39"/>
      <c r="CK8" s="39"/>
      <c r="CL8" s="39"/>
      <c r="CM8" s="39"/>
      <c r="CN8" s="42"/>
      <c r="CO8" s="39"/>
      <c r="CP8" s="39"/>
      <c r="CQ8" s="39"/>
      <c r="CR8" s="39"/>
      <c r="CS8" s="39"/>
      <c r="CT8" s="41"/>
      <c r="CU8" s="39"/>
      <c r="CV8" s="39"/>
      <c r="CW8" s="39"/>
      <c r="CX8" s="39"/>
      <c r="CY8" s="39"/>
      <c r="CZ8" s="39"/>
      <c r="DA8" s="38"/>
      <c r="DB8" s="42"/>
      <c r="DC8" s="39"/>
      <c r="DD8" s="39"/>
      <c r="DE8" s="39"/>
      <c r="DF8" s="39"/>
      <c r="DG8" s="39"/>
      <c r="DH8" s="39"/>
      <c r="DI8" s="41"/>
      <c r="DJ8" s="40"/>
      <c r="DK8" s="39"/>
      <c r="DL8" s="39"/>
      <c r="DM8" s="39"/>
      <c r="DN8" s="39"/>
      <c r="DO8" s="39"/>
      <c r="DP8" s="39"/>
      <c r="DQ8" s="38"/>
      <c r="DR8" s="37"/>
    </row>
    <row r="9" spans="2:122">
      <c r="B9" s="36" t="s">
        <v>111</v>
      </c>
      <c r="C9" s="35" t="s">
        <v>110</v>
      </c>
      <c r="D9" s="34">
        <v>0.615423217592306</v>
      </c>
      <c r="E9" s="31">
        <v>9.1002504532952305E-2</v>
      </c>
      <c r="F9" s="31">
        <v>0.26988568794400503</v>
      </c>
      <c r="G9" s="31">
        <v>0.116979021829964</v>
      </c>
      <c r="H9" s="31">
        <v>-0.68028171525745695</v>
      </c>
      <c r="I9" s="33">
        <v>-1.1701560477155599</v>
      </c>
      <c r="J9" s="31">
        <v>0.222010025870024</v>
      </c>
      <c r="K9" s="31">
        <v>0.37230993567909598</v>
      </c>
      <c r="L9" s="31">
        <v>-0.19660140852173</v>
      </c>
      <c r="M9" s="31">
        <v>-0.48484584175781997</v>
      </c>
      <c r="N9" s="31">
        <v>-0.33353374147437898</v>
      </c>
      <c r="O9" s="31">
        <v>-6.4771427668529197E-2</v>
      </c>
      <c r="P9" s="34">
        <v>0.55234576882900099</v>
      </c>
      <c r="Q9" s="31">
        <v>0.21184980365589601</v>
      </c>
      <c r="R9" s="31">
        <v>1.16238222204885</v>
      </c>
      <c r="S9" s="31">
        <v>0.28353854724473099</v>
      </c>
      <c r="T9" s="31">
        <v>0.55201584446890095</v>
      </c>
      <c r="U9" s="33">
        <v>1.1858037115889599</v>
      </c>
      <c r="V9" s="31">
        <v>0.352805698767097</v>
      </c>
      <c r="W9" s="31">
        <v>0.21311652060601899</v>
      </c>
      <c r="X9" s="31">
        <v>-0.15333493567192399</v>
      </c>
      <c r="Y9" s="31">
        <v>-0.57329810379300306</v>
      </c>
      <c r="Z9" s="31">
        <v>6.4044189976171201E-2</v>
      </c>
      <c r="AA9" s="30">
        <v>-0.11579140761154499</v>
      </c>
      <c r="AB9" s="34">
        <v>0.52151071890624801</v>
      </c>
      <c r="AC9" s="31">
        <v>-0.32645290066445798</v>
      </c>
      <c r="AD9" s="31">
        <v>5.0672280568344902E-3</v>
      </c>
      <c r="AE9" s="31">
        <v>0.172158084237162</v>
      </c>
      <c r="AF9" s="31">
        <v>0.45161394751106398</v>
      </c>
      <c r="AG9" s="33">
        <v>0.83035680173683701</v>
      </c>
      <c r="AH9" s="31">
        <v>0.218219219325926</v>
      </c>
      <c r="AI9" s="31">
        <v>0.50970365235982495</v>
      </c>
      <c r="AJ9" s="31">
        <v>-6.7933999543753898E-2</v>
      </c>
      <c r="AK9" s="31">
        <v>2.61648557074016E-2</v>
      </c>
      <c r="AL9" s="31">
        <v>-0.50129949277568897</v>
      </c>
      <c r="AM9" s="30">
        <v>-0.203270385758548</v>
      </c>
      <c r="AN9" s="34">
        <v>0.68454253477816995</v>
      </c>
      <c r="AO9" s="31">
        <v>0.95657136890383498</v>
      </c>
      <c r="AP9" s="31">
        <v>7.0755175351109298E-2</v>
      </c>
      <c r="AQ9" s="31">
        <v>-0.32674425639695498</v>
      </c>
      <c r="AR9" s="31">
        <v>0.296476314386527</v>
      </c>
      <c r="AS9" s="31">
        <v>1.09380817412673E-2</v>
      </c>
      <c r="AT9" s="33">
        <v>-0.12922699959249001</v>
      </c>
      <c r="AU9" s="31">
        <v>-1.00176881441184E-2</v>
      </c>
      <c r="AV9" s="31">
        <v>6.0747063412710398E-2</v>
      </c>
      <c r="AW9" s="31">
        <v>0.25614093334371901</v>
      </c>
      <c r="AX9" s="31">
        <v>-0.206020778353522</v>
      </c>
      <c r="AY9" s="31">
        <v>-4.91561787457734E-3</v>
      </c>
      <c r="AZ9" s="31">
        <v>-0.12172598253160299</v>
      </c>
      <c r="BA9" s="30">
        <v>-0.15604431701726801</v>
      </c>
      <c r="BB9" s="31">
        <v>-0.29975116465208401</v>
      </c>
      <c r="BC9" s="31">
        <v>-0.66202968226307701</v>
      </c>
      <c r="BD9" s="31">
        <v>-0.23294050392900101</v>
      </c>
      <c r="BE9" s="31">
        <v>-5.6742335620706297E-2</v>
      </c>
      <c r="BF9" s="31">
        <v>-4.17578413159026E-2</v>
      </c>
      <c r="BG9" s="31">
        <v>0.39668631026981599</v>
      </c>
      <c r="BH9" s="32">
        <v>-3.3110146074814498E-3</v>
      </c>
      <c r="BI9" s="31">
        <v>-7.7607894881583706E-2</v>
      </c>
      <c r="BJ9" s="31">
        <v>1.4759304726480399E-2</v>
      </c>
      <c r="BK9" s="31">
        <v>-0.49470493952559003</v>
      </c>
      <c r="BL9" s="31">
        <v>0.12878386136643299</v>
      </c>
      <c r="BM9" s="31">
        <v>-0.50553730293481003</v>
      </c>
      <c r="BN9" s="34">
        <v>-0.19800434212679099</v>
      </c>
      <c r="BO9" s="31">
        <v>-0.13802222681079501</v>
      </c>
      <c r="BP9" s="31">
        <v>-8.4617421313016597E-2</v>
      </c>
      <c r="BQ9" s="31">
        <v>-0.469531226421121</v>
      </c>
      <c r="BR9" s="31">
        <v>-0.58024555067376304</v>
      </c>
      <c r="BS9" s="33">
        <v>-0.178187188776362</v>
      </c>
      <c r="BT9" s="31">
        <v>-7.01852320024276E-2</v>
      </c>
      <c r="BU9" s="31">
        <v>-0.23984325810721799</v>
      </c>
      <c r="BV9" s="31">
        <v>-0.44665975937048602</v>
      </c>
      <c r="BW9" s="31">
        <v>-0.20687553426743699</v>
      </c>
      <c r="BX9" s="31">
        <v>0.39072090699545498</v>
      </c>
      <c r="BY9" s="30">
        <v>-1.55114813955648E-2</v>
      </c>
      <c r="BZ9" s="31">
        <v>1.1296019259627099</v>
      </c>
      <c r="CA9" s="31">
        <v>1.39789584221538</v>
      </c>
      <c r="CB9" s="31">
        <v>6.7570413657389694E-2</v>
      </c>
      <c r="CC9" s="31">
        <v>0.54825657760458502</v>
      </c>
      <c r="CD9" s="31">
        <v>0.95028394581801601</v>
      </c>
      <c r="CE9" s="31">
        <v>0.34889441520043801</v>
      </c>
      <c r="CF9" s="31">
        <v>0.70770633992796395</v>
      </c>
      <c r="CG9" s="32">
        <v>3.14502689491587E-2</v>
      </c>
      <c r="CH9" s="31">
        <v>-0.111645666570095</v>
      </c>
      <c r="CI9" s="31">
        <v>-3.1407173602467003E-2</v>
      </c>
      <c r="CJ9" s="31">
        <v>-0.141141537415954</v>
      </c>
      <c r="CK9" s="31">
        <v>-0.12711181962462301</v>
      </c>
      <c r="CL9" s="31">
        <v>0.17116786186812599</v>
      </c>
      <c r="CM9" s="31">
        <v>-0.48193180608507002</v>
      </c>
      <c r="CN9" s="34">
        <v>0.156000172527057</v>
      </c>
      <c r="CO9" s="31">
        <v>-8.8030412051928103E-2</v>
      </c>
      <c r="CP9" s="31">
        <v>-0.377430994829274</v>
      </c>
      <c r="CQ9" s="31">
        <v>0.47103765907246098</v>
      </c>
      <c r="CR9" s="31">
        <v>1.09801451664626</v>
      </c>
      <c r="CS9" s="31">
        <v>1.3368095420391299</v>
      </c>
      <c r="CT9" s="33">
        <v>1.17286501083006</v>
      </c>
      <c r="CU9" s="31">
        <v>-0.30005039622170998</v>
      </c>
      <c r="CV9" s="31">
        <v>5.34191058444815E-2</v>
      </c>
      <c r="CW9" s="31">
        <v>-0.15761864256604</v>
      </c>
      <c r="CX9" s="31">
        <v>-0.553019185229771</v>
      </c>
      <c r="CY9" s="31">
        <v>-0.489850878091729</v>
      </c>
      <c r="CZ9" s="31">
        <v>-0.38248053418981898</v>
      </c>
      <c r="DA9" s="30">
        <v>-0.13943314984788899</v>
      </c>
      <c r="DB9" s="34">
        <v>0.34554713689387301</v>
      </c>
      <c r="DC9" s="31">
        <v>4.2065869125607003E-2</v>
      </c>
      <c r="DD9" s="31">
        <v>-0.96465250510703804</v>
      </c>
      <c r="DE9" s="31">
        <v>-1.4707981944683099</v>
      </c>
      <c r="DF9" s="31">
        <v>0.28897156315775602</v>
      </c>
      <c r="DG9" s="31">
        <v>1.02705577048403</v>
      </c>
      <c r="DH9" s="31">
        <v>0.83142946752173497</v>
      </c>
      <c r="DI9" s="33">
        <v>0.70073116289725901</v>
      </c>
      <c r="DJ9" s="32">
        <v>-0.170624706025268</v>
      </c>
      <c r="DK9" s="31">
        <v>9.1714765126375997E-2</v>
      </c>
      <c r="DL9" s="31">
        <v>0.105505846882642</v>
      </c>
      <c r="DM9" s="31">
        <v>-0.75092386731054706</v>
      </c>
      <c r="DN9" s="31">
        <v>-0.67704154692444596</v>
      </c>
      <c r="DO9" s="31">
        <v>-0.10354365060229299</v>
      </c>
      <c r="DP9" s="31">
        <v>0.52015763225792999</v>
      </c>
      <c r="DQ9" s="30">
        <v>0.21691627433833099</v>
      </c>
      <c r="DR9" s="14"/>
    </row>
    <row r="10" spans="2:122">
      <c r="B10" s="28" t="s">
        <v>109</v>
      </c>
      <c r="C10" s="29" t="s">
        <v>108</v>
      </c>
      <c r="D10" s="26">
        <v>0.325717841423809</v>
      </c>
      <c r="E10" s="23">
        <v>-0.35253232549494101</v>
      </c>
      <c r="F10" s="23">
        <v>-0.28540308590008701</v>
      </c>
      <c r="G10" s="23">
        <v>-0.31574982089741399</v>
      </c>
      <c r="H10" s="23">
        <v>-1.27213768509764</v>
      </c>
      <c r="I10" s="25">
        <v>9.1133134768909704E-2</v>
      </c>
      <c r="J10" s="23">
        <v>-0.25080340103120102</v>
      </c>
      <c r="K10" s="23">
        <v>-3.6962247095739198E-2</v>
      </c>
      <c r="L10" s="23">
        <v>-0.828856852986249</v>
      </c>
      <c r="M10" s="23">
        <v>-0.66556919636252598</v>
      </c>
      <c r="N10" s="23">
        <v>-0.347221451018979</v>
      </c>
      <c r="O10" s="23">
        <v>-1.38280181285967</v>
      </c>
      <c r="P10" s="26">
        <v>5.9378977172110199E-3</v>
      </c>
      <c r="Q10" s="23">
        <v>0.18147500209508599</v>
      </c>
      <c r="R10" s="23">
        <v>0.29083147268153597</v>
      </c>
      <c r="S10" s="23">
        <v>7.62143960151693E-2</v>
      </c>
      <c r="T10" s="23">
        <v>-0.548573356507707</v>
      </c>
      <c r="U10" s="25">
        <v>1.1625417855338001</v>
      </c>
      <c r="V10" s="23">
        <v>-1.0800598691333001</v>
      </c>
      <c r="W10" s="23">
        <v>-0.349381449819538</v>
      </c>
      <c r="X10" s="23">
        <v>-0.34019024486900401</v>
      </c>
      <c r="Y10" s="23">
        <v>-0.29799428594267802</v>
      </c>
      <c r="Z10" s="23">
        <v>0.439321920989375</v>
      </c>
      <c r="AA10" s="22">
        <v>-0.316727227381085</v>
      </c>
      <c r="AB10" s="26">
        <v>1.7126013587875102E-2</v>
      </c>
      <c r="AC10" s="23">
        <v>0.67855344551793895</v>
      </c>
      <c r="AD10" s="23">
        <v>0.52895373844321303</v>
      </c>
      <c r="AE10" s="23">
        <v>-0.26591908113038898</v>
      </c>
      <c r="AF10" s="23">
        <v>-0.500408688216049</v>
      </c>
      <c r="AG10" s="25">
        <v>0.436792906052545</v>
      </c>
      <c r="AH10" s="23">
        <v>-0.94923214831881697</v>
      </c>
      <c r="AI10" s="23">
        <v>-0.62571699141167603</v>
      </c>
      <c r="AJ10" s="23">
        <v>-0.10934530409366799</v>
      </c>
      <c r="AK10" s="23">
        <v>-4.49408502711027E-2</v>
      </c>
      <c r="AL10" s="23">
        <v>-0.24986921223356001</v>
      </c>
      <c r="AM10" s="22">
        <v>-0.107040029158672</v>
      </c>
      <c r="AN10" s="26">
        <v>-0.105803416054345</v>
      </c>
      <c r="AO10" s="23">
        <v>0.10571340088232301</v>
      </c>
      <c r="AP10" s="23">
        <v>-0.43139258276841902</v>
      </c>
      <c r="AQ10" s="23">
        <v>-0.105178972554275</v>
      </c>
      <c r="AR10" s="23">
        <v>-0.29136159435921799</v>
      </c>
      <c r="AS10" s="23">
        <v>-0.81043772793924695</v>
      </c>
      <c r="AT10" s="25">
        <v>0.93585409750275905</v>
      </c>
      <c r="AU10" s="23">
        <v>-0.76637496328564503</v>
      </c>
      <c r="AV10" s="23">
        <v>-0.44178106142706097</v>
      </c>
      <c r="AW10" s="23">
        <v>-0.247069063701994</v>
      </c>
      <c r="AX10" s="23">
        <v>-0.15653688622158801</v>
      </c>
      <c r="AY10" s="23">
        <v>-0.53437935323596897</v>
      </c>
      <c r="AZ10" s="23">
        <v>-0.23169647515488001</v>
      </c>
      <c r="BA10" s="22">
        <v>-3.28704291242271E-2</v>
      </c>
      <c r="BB10" s="23">
        <v>0.42240698132339999</v>
      </c>
      <c r="BC10" s="23">
        <v>-0.17027271334014099</v>
      </c>
      <c r="BD10" s="23">
        <v>-5.8693706246569E-2</v>
      </c>
      <c r="BE10" s="23">
        <v>0.20752952153792001</v>
      </c>
      <c r="BF10" s="23">
        <v>-0.13562527560263399</v>
      </c>
      <c r="BG10" s="23">
        <v>0.50732210159889302</v>
      </c>
      <c r="BH10" s="24">
        <v>-0.49543952869913699</v>
      </c>
      <c r="BI10" s="23">
        <v>0.50263765237593105</v>
      </c>
      <c r="BJ10" s="23">
        <v>0.72509161098918995</v>
      </c>
      <c r="BK10" s="23">
        <v>-0.103546413401709</v>
      </c>
      <c r="BL10" s="23">
        <v>0.85724702970848898</v>
      </c>
      <c r="BM10" s="23">
        <v>0.57623805130070604</v>
      </c>
      <c r="BN10" s="26">
        <v>-0.30885395994727499</v>
      </c>
      <c r="BO10" s="23">
        <v>-0.46614928838791703</v>
      </c>
      <c r="BP10" s="23">
        <v>6.7376490291811197E-2</v>
      </c>
      <c r="BQ10" s="23">
        <v>-0.133766370577104</v>
      </c>
      <c r="BR10" s="23">
        <v>-0.82308067468756896</v>
      </c>
      <c r="BS10" s="25">
        <v>0.27801377313551401</v>
      </c>
      <c r="BT10" s="23">
        <v>-0.31585554048058201</v>
      </c>
      <c r="BU10" s="23">
        <v>0.49485481134967801</v>
      </c>
      <c r="BV10" s="23">
        <v>5.0269324156823898E-2</v>
      </c>
      <c r="BW10" s="23">
        <v>6.2037543584184597E-2</v>
      </c>
      <c r="BX10" s="23">
        <v>0.49070297650541</v>
      </c>
      <c r="BY10" s="22">
        <v>0.39336259601732798</v>
      </c>
      <c r="BZ10" s="23">
        <v>-0.53174986147512304</v>
      </c>
      <c r="CA10" s="23">
        <v>0.65281061733709</v>
      </c>
      <c r="CB10" s="23">
        <v>0.36159312876705002</v>
      </c>
      <c r="CC10" s="23">
        <v>2.7245147714005902</v>
      </c>
      <c r="CD10" s="23">
        <v>1.8289895165960199</v>
      </c>
      <c r="CE10" s="23">
        <v>-0.48041631278059599</v>
      </c>
      <c r="CF10" s="23">
        <v>1.16508906718118</v>
      </c>
      <c r="CG10" s="24">
        <v>0.33188532093643103</v>
      </c>
      <c r="CH10" s="23">
        <v>0.81248761885846899</v>
      </c>
      <c r="CI10" s="23">
        <v>0.61769818535222298</v>
      </c>
      <c r="CJ10" s="23">
        <v>0.53225608751185205</v>
      </c>
      <c r="CK10" s="23">
        <v>-5.5311971544861303E-2</v>
      </c>
      <c r="CL10" s="23">
        <v>0.21104184947207499</v>
      </c>
      <c r="CM10" s="23">
        <v>0.61676836391249201</v>
      </c>
      <c r="CN10" s="26">
        <v>-5.8511277113239203E-2</v>
      </c>
      <c r="CO10" s="23">
        <v>0.47328259936448902</v>
      </c>
      <c r="CP10" s="23">
        <v>-0.50985070637578001</v>
      </c>
      <c r="CQ10" s="23">
        <v>0.37481678398821899</v>
      </c>
      <c r="CR10" s="23">
        <v>7.5556560450280794E-2</v>
      </c>
      <c r="CS10" s="23">
        <v>-0.41830752009337602</v>
      </c>
      <c r="CT10" s="25">
        <v>0.97198338572501797</v>
      </c>
      <c r="CU10" s="23">
        <v>-0.32861398980621798</v>
      </c>
      <c r="CV10" s="23">
        <v>0.19635315458492</v>
      </c>
      <c r="CW10" s="23">
        <v>0.60343157453466301</v>
      </c>
      <c r="CX10" s="23">
        <v>0.53046430166361203</v>
      </c>
      <c r="CY10" s="23">
        <v>0.154775001981523</v>
      </c>
      <c r="CZ10" s="23">
        <v>0.79898245891926201</v>
      </c>
      <c r="DA10" s="22">
        <v>0.65530916881949397</v>
      </c>
      <c r="DB10" s="26">
        <v>-0.33314930694646699</v>
      </c>
      <c r="DC10" s="23">
        <v>-0.145984576283086</v>
      </c>
      <c r="DD10" s="23">
        <v>9.0488211665556997E-2</v>
      </c>
      <c r="DE10" s="23">
        <v>0.65018373689280995</v>
      </c>
      <c r="DF10" s="23">
        <v>0.33262646339837998</v>
      </c>
      <c r="DG10" s="23">
        <v>-0.21255822069691699</v>
      </c>
      <c r="DH10" s="23">
        <v>-0.746185465971406</v>
      </c>
      <c r="DI10" s="25">
        <v>0.63326447732890301</v>
      </c>
      <c r="DJ10" s="24">
        <v>2.9412305765345301E-2</v>
      </c>
      <c r="DK10" s="23">
        <v>-4.0129942041270898E-2</v>
      </c>
      <c r="DL10" s="23">
        <v>0.17334495799102601</v>
      </c>
      <c r="DM10" s="23">
        <v>-0.29204339128013002</v>
      </c>
      <c r="DN10" s="23">
        <v>0.27700511554018797</v>
      </c>
      <c r="DO10" s="23">
        <v>0.22441828218072901</v>
      </c>
      <c r="DP10" s="23">
        <v>0.69543025376073098</v>
      </c>
      <c r="DQ10" s="22">
        <v>0.25358875515926399</v>
      </c>
      <c r="DR10" s="14"/>
    </row>
    <row r="11" spans="2:122">
      <c r="B11" s="28" t="s">
        <v>107</v>
      </c>
      <c r="C11" s="29" t="s">
        <v>106</v>
      </c>
      <c r="D11" s="26">
        <v>-0.14532159777223899</v>
      </c>
      <c r="E11" s="23">
        <v>1.00100806242469E-2</v>
      </c>
      <c r="F11" s="23">
        <v>3.0894997701581401E-2</v>
      </c>
      <c r="G11" s="23">
        <v>-3.0716709500526701E-3</v>
      </c>
      <c r="H11" s="23">
        <v>0.21916234160137199</v>
      </c>
      <c r="I11" s="25">
        <v>3.3496932131906599E-3</v>
      </c>
      <c r="J11" s="23">
        <v>-0.11616679414320701</v>
      </c>
      <c r="K11" s="23">
        <v>0.393043463591214</v>
      </c>
      <c r="L11" s="23">
        <v>-0.442519103125601</v>
      </c>
      <c r="M11" s="23">
        <v>-6.1075129662740597E-2</v>
      </c>
      <c r="N11" s="23">
        <v>-0.29805902508777199</v>
      </c>
      <c r="O11" s="23">
        <v>-0.33930067841790101</v>
      </c>
      <c r="P11" s="26">
        <v>0.358026593802661</v>
      </c>
      <c r="Q11" s="23">
        <v>0.107045119135021</v>
      </c>
      <c r="R11" s="23">
        <v>0.22084892506491999</v>
      </c>
      <c r="S11" s="23">
        <v>-0.21395912108936099</v>
      </c>
      <c r="T11" s="23">
        <v>0.18664104235932399</v>
      </c>
      <c r="U11" s="25">
        <v>-5.8561951593277803E-2</v>
      </c>
      <c r="V11" s="23">
        <v>0.238050763527618</v>
      </c>
      <c r="W11" s="23">
        <v>-0.247564345047662</v>
      </c>
      <c r="X11" s="23">
        <v>-0.68221407224022701</v>
      </c>
      <c r="Y11" s="23">
        <v>-0.23777344852653801</v>
      </c>
      <c r="Z11" s="23">
        <v>-0.343115478332086</v>
      </c>
      <c r="AA11" s="22">
        <v>-0.56858549741228603</v>
      </c>
      <c r="AB11" s="26">
        <v>-0.16768566511347899</v>
      </c>
      <c r="AC11" s="23">
        <v>0.10059494110334501</v>
      </c>
      <c r="AD11" s="23">
        <v>0.118954645519143</v>
      </c>
      <c r="AE11" s="23">
        <v>-5.9279421862635497E-2</v>
      </c>
      <c r="AF11" s="23">
        <v>0.109051540213336</v>
      </c>
      <c r="AG11" s="25">
        <v>-0.22759842654797699</v>
      </c>
      <c r="AH11" s="23">
        <v>-0.31109982276403098</v>
      </c>
      <c r="AI11" s="23">
        <v>-0.17457043729170901</v>
      </c>
      <c r="AJ11" s="23">
        <v>-0.74667343452040102</v>
      </c>
      <c r="AK11" s="23">
        <v>-0.33931570811181599</v>
      </c>
      <c r="AL11" s="23">
        <v>-0.20994373949355699</v>
      </c>
      <c r="AM11" s="22">
        <v>-0.29458657163125601</v>
      </c>
      <c r="AN11" s="26">
        <v>-0.11701025154243599</v>
      </c>
      <c r="AO11" s="23">
        <v>-0.29023791511450803</v>
      </c>
      <c r="AP11" s="23">
        <v>-0.12676784367487001</v>
      </c>
      <c r="AQ11" s="23">
        <v>-0.17759743799441</v>
      </c>
      <c r="AR11" s="23">
        <v>-0.212654766579982</v>
      </c>
      <c r="AS11" s="23">
        <v>0.25134522199131099</v>
      </c>
      <c r="AT11" s="25">
        <v>3.0561380258778699E-2</v>
      </c>
      <c r="AU11" s="23">
        <v>-8.0619919722622599E-2</v>
      </c>
      <c r="AV11" s="23">
        <v>-0.113196540885</v>
      </c>
      <c r="AW11" s="23">
        <v>-0.13757745798387599</v>
      </c>
      <c r="AX11" s="23">
        <v>-0.414639117351493</v>
      </c>
      <c r="AY11" s="23">
        <v>-0.34736072439869198</v>
      </c>
      <c r="AZ11" s="23">
        <v>-0.17621342316956901</v>
      </c>
      <c r="BA11" s="22">
        <v>-0.37073964415743299</v>
      </c>
      <c r="BB11" s="23">
        <v>-0.12422672894726799</v>
      </c>
      <c r="BC11" s="23">
        <v>-0.26526468483254401</v>
      </c>
      <c r="BD11" s="23">
        <v>-5.5309808704047697E-2</v>
      </c>
      <c r="BE11" s="23">
        <v>6.22717933042993E-2</v>
      </c>
      <c r="BF11" s="23">
        <v>0.329699337298615</v>
      </c>
      <c r="BG11" s="23">
        <v>0.105862064207009</v>
      </c>
      <c r="BH11" s="24">
        <v>0.23417294208513401</v>
      </c>
      <c r="BI11" s="23">
        <v>0.57680693501456404</v>
      </c>
      <c r="BJ11" s="23">
        <v>-0.14606633600687199</v>
      </c>
      <c r="BK11" s="23">
        <v>0.24927566095234999</v>
      </c>
      <c r="BL11" s="23">
        <v>0.31918838070272998</v>
      </c>
      <c r="BM11" s="23">
        <v>0.65552185357728698</v>
      </c>
      <c r="BN11" s="26">
        <v>-0.16469756680726999</v>
      </c>
      <c r="BO11" s="23">
        <v>2.3679644305405499E-2</v>
      </c>
      <c r="BP11" s="23">
        <v>3.3249758821188101E-2</v>
      </c>
      <c r="BQ11" s="23">
        <v>-2.9135213173519799E-2</v>
      </c>
      <c r="BR11" s="23">
        <v>0.146979763281646</v>
      </c>
      <c r="BS11" s="25">
        <v>-0.112314844394431</v>
      </c>
      <c r="BT11" s="23">
        <v>0.28931205411344302</v>
      </c>
      <c r="BU11" s="23">
        <v>0.29808410390114398</v>
      </c>
      <c r="BV11" s="23">
        <v>1.6437377569311198E-2</v>
      </c>
      <c r="BW11" s="23">
        <v>0.15992985059190801</v>
      </c>
      <c r="BX11" s="23">
        <v>7.4747528614311304E-2</v>
      </c>
      <c r="BY11" s="22">
        <v>-0.17818820905532801</v>
      </c>
      <c r="BZ11" s="23">
        <v>0.18142013838597201</v>
      </c>
      <c r="CA11" s="23">
        <v>0.66132376160774697</v>
      </c>
      <c r="CB11" s="23">
        <v>0.43577633705859797</v>
      </c>
      <c r="CC11" s="23">
        <v>1.01505907083195</v>
      </c>
      <c r="CD11" s="23">
        <v>0.55794785027190796</v>
      </c>
      <c r="CE11" s="23">
        <v>1.45919475930684</v>
      </c>
      <c r="CF11" s="23">
        <v>0.698321502780334</v>
      </c>
      <c r="CG11" s="24">
        <v>5.8929242366776401E-2</v>
      </c>
      <c r="CH11" s="23">
        <v>0.53933624964226001</v>
      </c>
      <c r="CI11" s="23">
        <v>0.54756742646925105</v>
      </c>
      <c r="CJ11" s="23">
        <v>-0.25328392339172501</v>
      </c>
      <c r="CK11" s="23">
        <v>0.44082868403647801</v>
      </c>
      <c r="CL11" s="23">
        <v>-0.20001084053024001</v>
      </c>
      <c r="CM11" s="23">
        <v>-3.2778111541401103E-2</v>
      </c>
      <c r="CN11" s="26">
        <v>-0.135786036034238</v>
      </c>
      <c r="CO11" s="23">
        <v>0.23279218636605301</v>
      </c>
      <c r="CP11" s="23">
        <v>7.7144987600543904E-2</v>
      </c>
      <c r="CQ11" s="23">
        <v>0.21828734290061999</v>
      </c>
      <c r="CR11" s="23">
        <v>0.121997895899216</v>
      </c>
      <c r="CS11" s="23">
        <v>0.62857267880905299</v>
      </c>
      <c r="CT11" s="25">
        <v>0.40982142567401902</v>
      </c>
      <c r="CU11" s="23">
        <v>-0.11928097646675601</v>
      </c>
      <c r="CV11" s="23">
        <v>0.64285907049926305</v>
      </c>
      <c r="CW11" s="23">
        <v>0.32814220275137901</v>
      </c>
      <c r="CX11" s="23">
        <v>0.16491203449667699</v>
      </c>
      <c r="CY11" s="23">
        <v>0.41404461990660801</v>
      </c>
      <c r="CZ11" s="23">
        <v>0.30686501220559198</v>
      </c>
      <c r="DA11" s="22">
        <v>0.23744114454309501</v>
      </c>
      <c r="DB11" s="26">
        <v>-0.101525675215256</v>
      </c>
      <c r="DC11" s="23">
        <v>-0.17535792349573301</v>
      </c>
      <c r="DD11" s="23">
        <v>0.132860186297386</v>
      </c>
      <c r="DE11" s="23">
        <v>5.1950750819785403E-2</v>
      </c>
      <c r="DF11" s="23">
        <v>-0.32794849862653402</v>
      </c>
      <c r="DG11" s="23">
        <v>-0.16335145644238799</v>
      </c>
      <c r="DH11" s="23">
        <v>0.24479721480643199</v>
      </c>
      <c r="DI11" s="25">
        <v>3.74650040226579E-2</v>
      </c>
      <c r="DJ11" s="24">
        <v>-0.176407469241253</v>
      </c>
      <c r="DK11" s="23">
        <v>0.13737686485880299</v>
      </c>
      <c r="DL11" s="23">
        <v>0.45464857609397002</v>
      </c>
      <c r="DM11" s="23">
        <v>-0.53931210940626895</v>
      </c>
      <c r="DN11" s="23">
        <v>-0.37598243724466501</v>
      </c>
      <c r="DO11" s="23">
        <v>0.82148626050506002</v>
      </c>
      <c r="DP11" s="23">
        <v>0.57804422010949696</v>
      </c>
      <c r="DQ11" s="22">
        <v>0.127084851520571</v>
      </c>
      <c r="DR11" s="14"/>
    </row>
    <row r="12" spans="2:122">
      <c r="B12" s="28" t="s">
        <v>105</v>
      </c>
      <c r="C12" s="29" t="s">
        <v>104</v>
      </c>
      <c r="D12" s="26">
        <v>0.223266747323457</v>
      </c>
      <c r="E12" s="23">
        <v>0.17746144494674601</v>
      </c>
      <c r="F12" s="23">
        <v>-0.383837985111041</v>
      </c>
      <c r="G12" s="23">
        <v>-0.31963730181898498</v>
      </c>
      <c r="H12" s="23">
        <v>0.34036443449690801</v>
      </c>
      <c r="I12" s="25">
        <v>-0.22281443773621201</v>
      </c>
      <c r="J12" s="23">
        <v>-0.19436978883928299</v>
      </c>
      <c r="K12" s="23">
        <v>-1.2704531012128701E-2</v>
      </c>
      <c r="L12" s="23">
        <v>4.7880495301798699E-2</v>
      </c>
      <c r="M12" s="23">
        <v>-0.14883765818188499</v>
      </c>
      <c r="N12" s="23">
        <v>-0.68749880174211198</v>
      </c>
      <c r="O12" s="23">
        <v>-1.12222777556314</v>
      </c>
      <c r="P12" s="26">
        <v>7.8274390297826596E-2</v>
      </c>
      <c r="Q12" s="23">
        <v>-7.0907287713490905E-2</v>
      </c>
      <c r="R12" s="23">
        <v>-0.31932099883120202</v>
      </c>
      <c r="S12" s="23">
        <v>-0.16174327559937501</v>
      </c>
      <c r="T12" s="23">
        <v>-1.1338332572746799E-2</v>
      </c>
      <c r="U12" s="25">
        <v>-0.17991723797188999</v>
      </c>
      <c r="V12" s="23">
        <v>-0.114078405700411</v>
      </c>
      <c r="W12" s="23">
        <v>2.0431125734835999E-2</v>
      </c>
      <c r="X12" s="23">
        <v>-0.179768829843097</v>
      </c>
      <c r="Y12" s="23">
        <v>0.208837897781221</v>
      </c>
      <c r="Z12" s="23">
        <v>2.03981983557577E-2</v>
      </c>
      <c r="AA12" s="22">
        <v>1.3572489537810701E-2</v>
      </c>
      <c r="AB12" s="26">
        <v>3.0268670069063499E-2</v>
      </c>
      <c r="AC12" s="23">
        <v>0.200766962016414</v>
      </c>
      <c r="AD12" s="23">
        <v>4.4748625230279698E-2</v>
      </c>
      <c r="AE12" s="23">
        <v>0.23933825045611501</v>
      </c>
      <c r="AF12" s="23">
        <v>0.228644479522224</v>
      </c>
      <c r="AG12" s="25">
        <v>6.7208547470997804E-2</v>
      </c>
      <c r="AH12" s="23">
        <v>8.5458533044675197E-2</v>
      </c>
      <c r="AI12" s="23">
        <v>0.30748183081594099</v>
      </c>
      <c r="AJ12" s="23">
        <v>-3.0526235753018302E-5</v>
      </c>
      <c r="AK12" s="23">
        <v>-6.3700208771559005E-2</v>
      </c>
      <c r="AL12" s="23">
        <v>-0.17737626869324899</v>
      </c>
      <c r="AM12" s="22">
        <v>-0.189658827169322</v>
      </c>
      <c r="AN12" s="26">
        <v>3.8714215441253599E-2</v>
      </c>
      <c r="AO12" s="23">
        <v>0.24302474731147</v>
      </c>
      <c r="AP12" s="23">
        <v>3.1086308226671799E-2</v>
      </c>
      <c r="AQ12" s="23">
        <v>-7.0561519222215499E-2</v>
      </c>
      <c r="AR12" s="23">
        <v>2.1737876138205599E-3</v>
      </c>
      <c r="AS12" s="23">
        <v>-2.7671590866830902E-2</v>
      </c>
      <c r="AT12" s="25">
        <v>-0.126026359673377</v>
      </c>
      <c r="AU12" s="23">
        <v>-7.9282998100539195E-2</v>
      </c>
      <c r="AV12" s="23">
        <v>-0.248420180189627</v>
      </c>
      <c r="AW12" s="23">
        <v>-0.13086125611667901</v>
      </c>
      <c r="AX12" s="23">
        <v>-0.29278076723649998</v>
      </c>
      <c r="AY12" s="23">
        <v>-0.105711149720462</v>
      </c>
      <c r="AZ12" s="23">
        <v>-0.20778083356172</v>
      </c>
      <c r="BA12" s="22">
        <v>-0.11613922770029</v>
      </c>
      <c r="BB12" s="23">
        <v>-5.9835872955399799E-2</v>
      </c>
      <c r="BC12" s="23">
        <v>9.0320921979219204E-3</v>
      </c>
      <c r="BD12" s="23">
        <v>-3.6199367551244102E-2</v>
      </c>
      <c r="BE12" s="23">
        <v>-0.105865115705664</v>
      </c>
      <c r="BF12" s="23">
        <v>-0.13391794698540599</v>
      </c>
      <c r="BG12" s="23">
        <v>-0.21576804790067899</v>
      </c>
      <c r="BH12" s="24">
        <v>-0.21509737310211499</v>
      </c>
      <c r="BI12" s="23">
        <v>-9.5681820842278206E-2</v>
      </c>
      <c r="BJ12" s="23">
        <v>-8.0973865647196205E-2</v>
      </c>
      <c r="BK12" s="23">
        <v>-3.6707906178178103E-2</v>
      </c>
      <c r="BL12" s="23">
        <v>-0.31683675006700401</v>
      </c>
      <c r="BM12" s="23">
        <v>-0.13551603828938399</v>
      </c>
      <c r="BN12" s="26">
        <v>-6.4760110566749393E-2</v>
      </c>
      <c r="BO12" s="23">
        <v>1.1181463540323899E-2</v>
      </c>
      <c r="BP12" s="23">
        <v>-8.0225571979671804E-3</v>
      </c>
      <c r="BQ12" s="23">
        <v>-5.7269391043138898E-2</v>
      </c>
      <c r="BR12" s="23">
        <v>-4.0602928703548202E-2</v>
      </c>
      <c r="BS12" s="25">
        <v>-0.38888090775704398</v>
      </c>
      <c r="BT12" s="23">
        <v>-9.0232674399326696E-2</v>
      </c>
      <c r="BU12" s="23">
        <v>-5.0527243856108503E-2</v>
      </c>
      <c r="BV12" s="23">
        <v>-0.209281443158405</v>
      </c>
      <c r="BW12" s="23">
        <v>-0.273172023325291</v>
      </c>
      <c r="BX12" s="23">
        <v>1.8188226153581101E-3</v>
      </c>
      <c r="BY12" s="22">
        <v>-0.21900092586980599</v>
      </c>
      <c r="BZ12" s="23">
        <v>-0.38057063506362199</v>
      </c>
      <c r="CA12" s="23">
        <v>-0.26316139959781498</v>
      </c>
      <c r="CB12" s="23">
        <v>-0.266663216248885</v>
      </c>
      <c r="CC12" s="23">
        <v>-0.64679827521896605</v>
      </c>
      <c r="CD12" s="23">
        <v>-0.84802239560654402</v>
      </c>
      <c r="CE12" s="23">
        <v>-0.28198370947412199</v>
      </c>
      <c r="CF12" s="23">
        <v>-0.17728626458854099</v>
      </c>
      <c r="CG12" s="24">
        <v>-0.257900078988966</v>
      </c>
      <c r="CH12" s="23">
        <v>-0.28331480591825497</v>
      </c>
      <c r="CI12" s="23">
        <v>-9.8491671328942307E-2</v>
      </c>
      <c r="CJ12" s="23">
        <v>-0.35070984991878001</v>
      </c>
      <c r="CK12" s="23">
        <v>-0.229793301415156</v>
      </c>
      <c r="CL12" s="23">
        <v>-0.39751363811143697</v>
      </c>
      <c r="CM12" s="23">
        <v>-0.24010347325595399</v>
      </c>
      <c r="CN12" s="26">
        <v>-0.284641864158381</v>
      </c>
      <c r="CO12" s="23">
        <v>-0.140543977570531</v>
      </c>
      <c r="CP12" s="23">
        <v>-3.8620799563020801E-2</v>
      </c>
      <c r="CQ12" s="23">
        <v>-0.20114701480317301</v>
      </c>
      <c r="CR12" s="23">
        <v>-0.29929457120765202</v>
      </c>
      <c r="CS12" s="23">
        <v>-0.187195285617692</v>
      </c>
      <c r="CT12" s="25">
        <v>-0.243045200177678</v>
      </c>
      <c r="CU12" s="23">
        <v>-0.140412119801999</v>
      </c>
      <c r="CV12" s="23">
        <v>-1.82967741448752E-2</v>
      </c>
      <c r="CW12" s="23">
        <v>-0.375977105866101</v>
      </c>
      <c r="CX12" s="23">
        <v>-5.7313875077484498E-2</v>
      </c>
      <c r="CY12" s="23">
        <v>-0.230756977651186</v>
      </c>
      <c r="CZ12" s="23">
        <v>-0.52663453793002502</v>
      </c>
      <c r="DA12" s="22">
        <v>-0.27928476207910702</v>
      </c>
      <c r="DB12" s="26">
        <v>-1.02107421255485E-2</v>
      </c>
      <c r="DC12" s="23">
        <v>0.266632490576581</v>
      </c>
      <c r="DD12" s="23">
        <v>-0.53593597088351197</v>
      </c>
      <c r="DE12" s="23">
        <v>-0.83749903747666798</v>
      </c>
      <c r="DF12" s="23">
        <v>-0.558680429701786</v>
      </c>
      <c r="DG12" s="23">
        <v>-0.22689198998894</v>
      </c>
      <c r="DH12" s="23">
        <v>8.1712812967691603E-2</v>
      </c>
      <c r="DI12" s="25">
        <v>3.0846224573051601E-2</v>
      </c>
      <c r="DJ12" s="24">
        <v>7.5887143864398696E-2</v>
      </c>
      <c r="DK12" s="23">
        <v>-0.100262146401095</v>
      </c>
      <c r="DL12" s="23">
        <v>-0.31132006435758303</v>
      </c>
      <c r="DM12" s="23">
        <v>-0.17116534105459399</v>
      </c>
      <c r="DN12" s="23">
        <v>4.4282524384917303E-2</v>
      </c>
      <c r="DO12" s="23">
        <v>3.7616721768823601E-2</v>
      </c>
      <c r="DP12" s="23">
        <v>9.8717480105187994E-2</v>
      </c>
      <c r="DQ12" s="22">
        <v>-8.1875865635162706E-2</v>
      </c>
      <c r="DR12" s="14"/>
    </row>
    <row r="13" spans="2:122">
      <c r="B13" s="28" t="s">
        <v>103</v>
      </c>
      <c r="C13" s="29" t="s">
        <v>102</v>
      </c>
      <c r="D13" s="26">
        <v>-6.1918223892233101E-2</v>
      </c>
      <c r="E13" s="23">
        <v>0.54560086667247798</v>
      </c>
      <c r="F13" s="23">
        <v>-3.9936823770587798E-2</v>
      </c>
      <c r="G13" s="23">
        <v>-0.29312049277806002</v>
      </c>
      <c r="H13" s="23">
        <v>0.23952854504037799</v>
      </c>
      <c r="I13" s="25">
        <v>7.9079827099747299E-2</v>
      </c>
      <c r="J13" s="23">
        <v>8.3179835320070894E-2</v>
      </c>
      <c r="K13" s="23">
        <v>5.0867733727042501E-2</v>
      </c>
      <c r="L13" s="23">
        <v>9.7574832999722305E-2</v>
      </c>
      <c r="M13" s="23">
        <v>7.5575817175907195E-2</v>
      </c>
      <c r="N13" s="23">
        <v>0.15853758615965099</v>
      </c>
      <c r="O13" s="23">
        <v>0.22114160403223601</v>
      </c>
      <c r="P13" s="26">
        <v>0.13756933329106699</v>
      </c>
      <c r="Q13" s="23">
        <v>0.16086720482514599</v>
      </c>
      <c r="R13" s="23">
        <v>-2.4236121911453801E-2</v>
      </c>
      <c r="S13" s="23">
        <v>-0.289514366766148</v>
      </c>
      <c r="T13" s="23">
        <v>-9.0494946322797198E-2</v>
      </c>
      <c r="U13" s="25">
        <v>-9.3771470327137105E-2</v>
      </c>
      <c r="V13" s="23">
        <v>2.9331703558249999E-2</v>
      </c>
      <c r="W13" s="23">
        <v>6.2521025744063305E-2</v>
      </c>
      <c r="X13" s="23">
        <v>1.3608509601433399E-2</v>
      </c>
      <c r="Y13" s="23">
        <v>2.7075784094115998E-2</v>
      </c>
      <c r="Z13" s="23">
        <v>9.2987133416203793E-2</v>
      </c>
      <c r="AA13" s="22">
        <v>7.4412378037773397E-2</v>
      </c>
      <c r="AB13" s="26">
        <v>-3.8288288060039602E-2</v>
      </c>
      <c r="AC13" s="23">
        <v>0.17847052997757501</v>
      </c>
      <c r="AD13" s="23">
        <v>5.9067915754070404E-3</v>
      </c>
      <c r="AE13" s="23">
        <v>-0.37835644685366498</v>
      </c>
      <c r="AF13" s="23">
        <v>-8.2376550810805693E-2</v>
      </c>
      <c r="AG13" s="25">
        <v>-4.1831479773834099E-2</v>
      </c>
      <c r="AH13" s="23">
        <v>-3.38142819999653E-2</v>
      </c>
      <c r="AI13" s="23">
        <v>-6.1911570226432497E-2</v>
      </c>
      <c r="AJ13" s="23">
        <v>-7.0151913932043702E-2</v>
      </c>
      <c r="AK13" s="23">
        <v>-4.9462808959548502E-3</v>
      </c>
      <c r="AL13" s="23">
        <v>1.2291172153694499E-2</v>
      </c>
      <c r="AM13" s="22">
        <v>3.8800012646169398E-2</v>
      </c>
      <c r="AN13" s="26">
        <v>-1.94716596128293E-2</v>
      </c>
      <c r="AO13" s="23">
        <v>-9.8244970538155896E-2</v>
      </c>
      <c r="AP13" s="23">
        <v>-0.10101922905486201</v>
      </c>
      <c r="AQ13" s="23">
        <v>-0.158049325693603</v>
      </c>
      <c r="AR13" s="23">
        <v>-0.351189205672156</v>
      </c>
      <c r="AS13" s="23">
        <v>-3.7431261217235501E-2</v>
      </c>
      <c r="AT13" s="25">
        <v>6.2654433485661604E-2</v>
      </c>
      <c r="AU13" s="23">
        <v>-5.7331716476662999E-2</v>
      </c>
      <c r="AV13" s="23">
        <v>2.15913156110129E-2</v>
      </c>
      <c r="AW13" s="23">
        <v>-0.14959274103036699</v>
      </c>
      <c r="AX13" s="23">
        <v>7.5444927578722301E-2</v>
      </c>
      <c r="AY13" s="23">
        <v>-7.5276688404224606E-2</v>
      </c>
      <c r="AZ13" s="23">
        <v>2.1305577427153301E-2</v>
      </c>
      <c r="BA13" s="22">
        <v>6.3998517782800204E-2</v>
      </c>
      <c r="BB13" s="23">
        <v>-6.6459367929499594E-2</v>
      </c>
      <c r="BC13" s="23">
        <v>-0.10911174780319</v>
      </c>
      <c r="BD13" s="23">
        <v>-0.12166035766497001</v>
      </c>
      <c r="BE13" s="23">
        <v>-0.36700076216516297</v>
      </c>
      <c r="BF13" s="23">
        <v>-0.110664684396859</v>
      </c>
      <c r="BG13" s="23">
        <v>-8.3440919146327494E-2</v>
      </c>
      <c r="BH13" s="24">
        <v>-0.163549982492662</v>
      </c>
      <c r="BI13" s="23">
        <v>-8.9821327114303698E-2</v>
      </c>
      <c r="BJ13" s="23">
        <v>-6.4033580932768605E-2</v>
      </c>
      <c r="BK13" s="23">
        <v>-0.25502804851271899</v>
      </c>
      <c r="BL13" s="23">
        <v>-0.180662254442572</v>
      </c>
      <c r="BM13" s="23">
        <v>3.1598803596435597E-2</v>
      </c>
      <c r="BN13" s="26">
        <v>-6.5575247500322204E-2</v>
      </c>
      <c r="BO13" s="23">
        <v>-0.16169490239537601</v>
      </c>
      <c r="BP13" s="23">
        <v>-7.1793907107551305E-2</v>
      </c>
      <c r="BQ13" s="23">
        <v>-0.40009650523893597</v>
      </c>
      <c r="BR13" s="23">
        <v>-7.5882513289968298E-2</v>
      </c>
      <c r="BS13" s="25">
        <v>-0.151606948391941</v>
      </c>
      <c r="BT13" s="23">
        <v>-0.14227376984831699</v>
      </c>
      <c r="BU13" s="23">
        <v>-5.8395346138564598E-2</v>
      </c>
      <c r="BV13" s="23">
        <v>-6.5061019580980595E-2</v>
      </c>
      <c r="BW13" s="23">
        <v>-0.18581316455388999</v>
      </c>
      <c r="BX13" s="23">
        <v>-5.7977335870233104E-3</v>
      </c>
      <c r="BY13" s="22">
        <v>7.0904055270666302E-2</v>
      </c>
      <c r="BZ13" s="23">
        <v>-0.152477015354335</v>
      </c>
      <c r="CA13" s="23">
        <v>-0.23383609963607099</v>
      </c>
      <c r="CB13" s="23">
        <v>-3.8890494007090298E-2</v>
      </c>
      <c r="CC13" s="23">
        <v>-0.14790850891569299</v>
      </c>
      <c r="CD13" s="23">
        <v>-0.45535071888834999</v>
      </c>
      <c r="CE13" s="23">
        <v>-0.125019508288787</v>
      </c>
      <c r="CF13" s="23">
        <v>-2.5678844427104001E-2</v>
      </c>
      <c r="CG13" s="24">
        <v>-5.4610734560310903E-2</v>
      </c>
      <c r="CH13" s="23">
        <v>-6.8097198347010293E-2</v>
      </c>
      <c r="CI13" s="23">
        <v>-0.17197836463229499</v>
      </c>
      <c r="CJ13" s="23">
        <v>-0.294637379566346</v>
      </c>
      <c r="CK13" s="23">
        <v>-0.126977767386666</v>
      </c>
      <c r="CL13" s="23">
        <v>-0.117545162924207</v>
      </c>
      <c r="CM13" s="23">
        <v>-3.5410132591465998E-2</v>
      </c>
      <c r="CN13" s="26">
        <v>-5.8199774497091898E-2</v>
      </c>
      <c r="CO13" s="23">
        <v>4.5349281931139497E-2</v>
      </c>
      <c r="CP13" s="23">
        <v>1.6207432657222E-2</v>
      </c>
      <c r="CQ13" s="23">
        <v>-0.120263096408081</v>
      </c>
      <c r="CR13" s="23">
        <v>-0.24108577322434999</v>
      </c>
      <c r="CS13" s="23">
        <v>8.2651615594029199E-2</v>
      </c>
      <c r="CT13" s="25">
        <v>0.139894913173672</v>
      </c>
      <c r="CU13" s="23">
        <v>-0.10895289004538</v>
      </c>
      <c r="CV13" s="23">
        <v>2.2906626881727499E-2</v>
      </c>
      <c r="CW13" s="23">
        <v>-8.0485814384913298E-2</v>
      </c>
      <c r="CX13" s="23">
        <v>0.11292428183396799</v>
      </c>
      <c r="CY13" s="23">
        <v>-0.163430405267287</v>
      </c>
      <c r="CZ13" s="23">
        <v>-7.1246476260386701E-2</v>
      </c>
      <c r="DA13" s="22">
        <v>2.7788300020573999E-2</v>
      </c>
      <c r="DB13" s="26">
        <v>-3.4711214411663097E-2</v>
      </c>
      <c r="DC13" s="23">
        <v>-8.2530768759392303E-2</v>
      </c>
      <c r="DD13" s="23">
        <v>0.131600623734801</v>
      </c>
      <c r="DE13" s="23">
        <v>0.15256749023112701</v>
      </c>
      <c r="DF13" s="23">
        <v>-6.6055693931899306E-2</v>
      </c>
      <c r="DG13" s="23">
        <v>-0.40696956981428301</v>
      </c>
      <c r="DH13" s="23">
        <v>-1.62746595498987E-2</v>
      </c>
      <c r="DI13" s="25">
        <v>0.315787000136524</v>
      </c>
      <c r="DJ13" s="24">
        <v>-9.5484143415733899E-2</v>
      </c>
      <c r="DK13" s="23">
        <v>6.7604797214734502E-2</v>
      </c>
      <c r="DL13" s="23">
        <v>0.103514101779785</v>
      </c>
      <c r="DM13" s="23">
        <v>0.13220178100494601</v>
      </c>
      <c r="DN13" s="23">
        <v>-0.19565616387305901</v>
      </c>
      <c r="DO13" s="23">
        <v>-0.11083381345118</v>
      </c>
      <c r="DP13" s="23">
        <v>-0.120088200992857</v>
      </c>
      <c r="DQ13" s="22">
        <v>1.8048312115384501E-2</v>
      </c>
      <c r="DR13" s="14"/>
    </row>
    <row r="14" spans="2:122">
      <c r="B14" s="28" t="s">
        <v>101</v>
      </c>
      <c r="C14" s="29" t="s">
        <v>100</v>
      </c>
      <c r="D14" s="26">
        <v>0.43971213602976</v>
      </c>
      <c r="E14" s="23">
        <v>0.52468348940488496</v>
      </c>
      <c r="F14" s="23">
        <v>-0.33422996623749901</v>
      </c>
      <c r="G14" s="23">
        <v>1.6226193110792101E-2</v>
      </c>
      <c r="H14" s="23">
        <v>0.203572656706105</v>
      </c>
      <c r="I14" s="25">
        <v>-1.13766895262737</v>
      </c>
      <c r="J14" s="23">
        <v>0.16089564109940299</v>
      </c>
      <c r="K14" s="23">
        <v>3.99760297236584E-2</v>
      </c>
      <c r="L14" s="23">
        <v>0.246390979062517</v>
      </c>
      <c r="M14" s="23">
        <v>1.06643425075265E-3</v>
      </c>
      <c r="N14" s="23">
        <v>7.6592914293452899E-2</v>
      </c>
      <c r="O14" s="23">
        <v>0.164388844207359</v>
      </c>
      <c r="P14" s="26">
        <v>1.6710606247482499E-2</v>
      </c>
      <c r="Q14" s="23">
        <v>-0.18128358819780899</v>
      </c>
      <c r="R14" s="23">
        <v>-0.13459989267752401</v>
      </c>
      <c r="S14" s="23">
        <v>0.16544753473669399</v>
      </c>
      <c r="T14" s="23">
        <v>1.9493248622509899E-2</v>
      </c>
      <c r="U14" s="25">
        <v>-0.51239135222316801</v>
      </c>
      <c r="V14" s="23">
        <v>-0.159291100285127</v>
      </c>
      <c r="W14" s="23">
        <v>-0.25294540950454403</v>
      </c>
      <c r="X14" s="23">
        <v>-4.9117111237531902E-2</v>
      </c>
      <c r="Y14" s="23">
        <v>-0.11075091614745999</v>
      </c>
      <c r="Z14" s="23">
        <v>0.20659020141609999</v>
      </c>
      <c r="AA14" s="22">
        <v>-0.243809227228064</v>
      </c>
      <c r="AB14" s="26">
        <v>-7.2161087933656901E-2</v>
      </c>
      <c r="AC14" s="23">
        <v>-0.20560771408732201</v>
      </c>
      <c r="AD14" s="23">
        <v>-0.162895802483495</v>
      </c>
      <c r="AE14" s="23">
        <v>-0.12639917431293801</v>
      </c>
      <c r="AF14" s="23">
        <v>2.6034352504749302E-2</v>
      </c>
      <c r="AG14" s="25">
        <v>-0.30092140673731099</v>
      </c>
      <c r="AH14" s="23">
        <v>-0.56299330764790601</v>
      </c>
      <c r="AI14" s="23">
        <v>-8.9954622571923701E-2</v>
      </c>
      <c r="AJ14" s="23">
        <v>-0.11726650997408</v>
      </c>
      <c r="AK14" s="23">
        <v>-0.443161700209385</v>
      </c>
      <c r="AL14" s="23">
        <v>0.112697048313432</v>
      </c>
      <c r="AM14" s="22">
        <v>-0.100006143159156</v>
      </c>
      <c r="AN14" s="26">
        <v>-0.28367124423607498</v>
      </c>
      <c r="AO14" s="23">
        <v>0.407358490778021</v>
      </c>
      <c r="AP14" s="23">
        <v>-2.05178137310855E-2</v>
      </c>
      <c r="AQ14" s="23">
        <v>-0.41846551194965498</v>
      </c>
      <c r="AR14" s="23">
        <v>-3.9993783680637399E-2</v>
      </c>
      <c r="AS14" s="23">
        <v>0.59787347868480201</v>
      </c>
      <c r="AT14" s="25">
        <v>-0.678835755723186</v>
      </c>
      <c r="AU14" s="23">
        <v>8.3691203777912102E-2</v>
      </c>
      <c r="AV14" s="23">
        <v>-0.19872973779536299</v>
      </c>
      <c r="AW14" s="23">
        <v>-3.1647694703807003E-2</v>
      </c>
      <c r="AX14" s="23">
        <v>0.15024221969976101</v>
      </c>
      <c r="AY14" s="23">
        <v>6.8873562859162699E-2</v>
      </c>
      <c r="AZ14" s="23">
        <v>0.37864159855332302</v>
      </c>
      <c r="BA14" s="22">
        <v>0.15087747461459999</v>
      </c>
      <c r="BB14" s="23">
        <v>-0.187353795010931</v>
      </c>
      <c r="BC14" s="23">
        <v>-0.31789295223678798</v>
      </c>
      <c r="BD14" s="23">
        <v>-0.17006609067863299</v>
      </c>
      <c r="BE14" s="23">
        <v>-0.19883134825038501</v>
      </c>
      <c r="BF14" s="23">
        <v>-0.25347146304644402</v>
      </c>
      <c r="BG14" s="23">
        <v>-0.59058467103953805</v>
      </c>
      <c r="BH14" s="24">
        <v>-2.315926168395E-3</v>
      </c>
      <c r="BI14" s="23">
        <v>9.5290722539973394E-2</v>
      </c>
      <c r="BJ14" s="23">
        <v>3.4791999629727198E-2</v>
      </c>
      <c r="BK14" s="23">
        <v>-4.15512523990023E-2</v>
      </c>
      <c r="BL14" s="23">
        <v>-2.16165818234831E-2</v>
      </c>
      <c r="BM14" s="23">
        <v>-0.27238595463527598</v>
      </c>
      <c r="BN14" s="26">
        <v>0.45765368214534202</v>
      </c>
      <c r="BO14" s="23">
        <v>0.51922124404220005</v>
      </c>
      <c r="BP14" s="23">
        <v>-0.35462040784143301</v>
      </c>
      <c r="BQ14" s="23">
        <v>-9.4297839055953403E-2</v>
      </c>
      <c r="BR14" s="23">
        <v>-0.33524811063439702</v>
      </c>
      <c r="BS14" s="25">
        <v>-0.70286781695977796</v>
      </c>
      <c r="BT14" s="23">
        <v>-0.37497615742912199</v>
      </c>
      <c r="BU14" s="23">
        <v>-0.25064515800845499</v>
      </c>
      <c r="BV14" s="23">
        <v>-8.4834997922295902E-2</v>
      </c>
      <c r="BW14" s="23">
        <v>0.15365763356159701</v>
      </c>
      <c r="BX14" s="23">
        <v>7.2835069166069896E-2</v>
      </c>
      <c r="BY14" s="22">
        <v>3.82854831665215E-2</v>
      </c>
      <c r="BZ14" s="23">
        <v>-0.36543835513241002</v>
      </c>
      <c r="CA14" s="23">
        <v>0.89927902766192003</v>
      </c>
      <c r="CB14" s="23">
        <v>-0.55290504744979896</v>
      </c>
      <c r="CC14" s="23">
        <v>-0.54171349706885397</v>
      </c>
      <c r="CD14" s="23">
        <v>-0.33687764751791599</v>
      </c>
      <c r="CE14" s="23">
        <v>-0.33772618436005503</v>
      </c>
      <c r="CF14" s="23">
        <v>-1.13126395642973</v>
      </c>
      <c r="CG14" s="24">
        <v>-0.25191862232734102</v>
      </c>
      <c r="CH14" s="23">
        <v>-0.36756325459091799</v>
      </c>
      <c r="CI14" s="23">
        <v>-0.19097794320081801</v>
      </c>
      <c r="CJ14" s="23">
        <v>-0.196364098675505</v>
      </c>
      <c r="CK14" s="23">
        <v>-5.9227111485553402E-2</v>
      </c>
      <c r="CL14" s="23">
        <v>0.119364568990971</v>
      </c>
      <c r="CM14" s="23">
        <v>-0.21786494524473099</v>
      </c>
      <c r="CN14" s="26">
        <v>-0.43247403770949</v>
      </c>
      <c r="CO14" s="23">
        <v>-0.21649259320084499</v>
      </c>
      <c r="CP14" s="23">
        <v>3.5301399249180898</v>
      </c>
      <c r="CQ14" s="23">
        <v>2.1860886415112</v>
      </c>
      <c r="CR14" s="23">
        <v>0.87238553696800403</v>
      </c>
      <c r="CS14" s="23">
        <v>1.3913989767069399</v>
      </c>
      <c r="CT14" s="25">
        <v>1.0162825892301399</v>
      </c>
      <c r="CU14" s="23">
        <v>-0.15479463156999301</v>
      </c>
      <c r="CV14" s="23">
        <v>-4.0833631007821003E-2</v>
      </c>
      <c r="CW14" s="23">
        <v>-0.243827058286193</v>
      </c>
      <c r="CX14" s="23">
        <v>-9.5305436739524692E-3</v>
      </c>
      <c r="CY14" s="23">
        <v>-3.5856821002123999E-2</v>
      </c>
      <c r="CZ14" s="23">
        <v>6.6182104080621307E-2</v>
      </c>
      <c r="DA14" s="22">
        <v>0.10394060026494401</v>
      </c>
      <c r="DB14" s="26">
        <v>0.38916954507388601</v>
      </c>
      <c r="DC14" s="23">
        <v>-0.16591857244823799</v>
      </c>
      <c r="DD14" s="23">
        <v>-0.15379611671899701</v>
      </c>
      <c r="DE14" s="23">
        <v>-0.31083184398948599</v>
      </c>
      <c r="DF14" s="23">
        <v>0.29279444110922598</v>
      </c>
      <c r="DG14" s="23">
        <v>-0.11450186041096</v>
      </c>
      <c r="DH14" s="23">
        <v>0.15569508201752499</v>
      </c>
      <c r="DI14" s="25">
        <v>0.27818318552947502</v>
      </c>
      <c r="DJ14" s="24">
        <v>-0.122379699971532</v>
      </c>
      <c r="DK14" s="23">
        <v>3.3099067372212701E-2</v>
      </c>
      <c r="DL14" s="23">
        <v>6.4869743367080901E-2</v>
      </c>
      <c r="DM14" s="23">
        <v>0.70827563518627501</v>
      </c>
      <c r="DN14" s="23">
        <v>2.07685828772911</v>
      </c>
      <c r="DO14" s="23">
        <v>-0.173434560373429</v>
      </c>
      <c r="DP14" s="23">
        <v>0.25923858472479999</v>
      </c>
      <c r="DQ14" s="22">
        <v>2.0364720353915299E-2</v>
      </c>
      <c r="DR14" s="14"/>
    </row>
    <row r="15" spans="2:122">
      <c r="B15" s="28" t="s">
        <v>99</v>
      </c>
      <c r="C15" s="29" t="s">
        <v>98</v>
      </c>
      <c r="D15" s="26">
        <v>0.85957822903455094</v>
      </c>
      <c r="E15" s="23">
        <v>2.0888304836779399E-2</v>
      </c>
      <c r="F15" s="23">
        <v>7.3875172715599804E-2</v>
      </c>
      <c r="G15" s="23">
        <v>-0.18126517222230401</v>
      </c>
      <c r="H15" s="23">
        <v>0.23274795767524101</v>
      </c>
      <c r="I15" s="25">
        <v>-2.6160028213127899E-2</v>
      </c>
      <c r="J15" s="23">
        <v>-0.47738335154832801</v>
      </c>
      <c r="K15" s="23">
        <v>0.51781100761347498</v>
      </c>
      <c r="L15" s="23">
        <v>0.36145203661078001</v>
      </c>
      <c r="M15" s="23">
        <v>1.0364883083315699</v>
      </c>
      <c r="N15" s="23">
        <v>1.88540458213091</v>
      </c>
      <c r="O15" s="23">
        <v>2.2644201713134802</v>
      </c>
      <c r="P15" s="26">
        <v>4.4091990307761897E-2</v>
      </c>
      <c r="Q15" s="23">
        <v>-0.44968588997794801</v>
      </c>
      <c r="R15" s="23">
        <v>2.3220731873862002E-2</v>
      </c>
      <c r="S15" s="23">
        <v>-0.38513697292163201</v>
      </c>
      <c r="T15" s="23">
        <v>-9.0311432951985696E-2</v>
      </c>
      <c r="U15" s="25">
        <v>0.28164477969248802</v>
      </c>
      <c r="V15" s="23">
        <v>-0.50487441791955201</v>
      </c>
      <c r="W15" s="23">
        <v>0.40567779910596202</v>
      </c>
      <c r="X15" s="23">
        <v>-7.2008497525830995E-2</v>
      </c>
      <c r="Y15" s="23">
        <v>0.19537489035624001</v>
      </c>
      <c r="Z15" s="23">
        <v>0.40552851739006002</v>
      </c>
      <c r="AA15" s="22">
        <v>-2.3555742756316399E-2</v>
      </c>
      <c r="AB15" s="26">
        <v>0.174750736431392</v>
      </c>
      <c r="AC15" s="23">
        <v>-0.17173264398209501</v>
      </c>
      <c r="AD15" s="23">
        <v>9.6693632754317901E-2</v>
      </c>
      <c r="AE15" s="23">
        <v>-0.378509869431503</v>
      </c>
      <c r="AF15" s="23">
        <v>0.1129843982997</v>
      </c>
      <c r="AG15" s="25">
        <v>-0.19550106467369899</v>
      </c>
      <c r="AH15" s="23">
        <v>-0.59743238297310497</v>
      </c>
      <c r="AI15" s="23">
        <v>0.75561984042514296</v>
      </c>
      <c r="AJ15" s="23">
        <v>2.1231496526983298</v>
      </c>
      <c r="AK15" s="23">
        <v>3.08998397873395</v>
      </c>
      <c r="AL15" s="23">
        <v>1.5823816912059001</v>
      </c>
      <c r="AM15" s="22">
        <v>3.2399064672145199</v>
      </c>
      <c r="AN15" s="26">
        <v>-0.565656542751106</v>
      </c>
      <c r="AO15" s="23">
        <v>-5.9863214347112203E-3</v>
      </c>
      <c r="AP15" s="23">
        <v>-0.45763931251566098</v>
      </c>
      <c r="AQ15" s="23">
        <v>4.19822744409587E-3</v>
      </c>
      <c r="AR15" s="23">
        <v>-0.21095037253899401</v>
      </c>
      <c r="AS15" s="23">
        <v>4.98238031827389E-2</v>
      </c>
      <c r="AT15" s="25">
        <v>-0.17604644272210901</v>
      </c>
      <c r="AU15" s="23">
        <v>-0.16041115754865901</v>
      </c>
      <c r="AV15" s="23">
        <v>-0.42346453048139499</v>
      </c>
      <c r="AW15" s="23">
        <v>0.25036084788021401</v>
      </c>
      <c r="AX15" s="23">
        <v>-0.165598585226191</v>
      </c>
      <c r="AY15" s="23">
        <v>-6.6308728324875804E-2</v>
      </c>
      <c r="AZ15" s="23">
        <v>0.32517426868568799</v>
      </c>
      <c r="BA15" s="22">
        <v>0.49089209957431101</v>
      </c>
      <c r="BB15" s="23">
        <v>0.17655868851474801</v>
      </c>
      <c r="BC15" s="23">
        <v>-0.50510018522389299</v>
      </c>
      <c r="BD15" s="23">
        <v>0.36057759894687802</v>
      </c>
      <c r="BE15" s="23">
        <v>-0.38652337003855403</v>
      </c>
      <c r="BF15" s="23">
        <v>-8.5112084843448801E-2</v>
      </c>
      <c r="BG15" s="23">
        <v>-0.71197983421079902</v>
      </c>
      <c r="BH15" s="24">
        <v>0.13363812574081699</v>
      </c>
      <c r="BI15" s="23">
        <v>0.65636435943225901</v>
      </c>
      <c r="BJ15" s="23">
        <v>1.5026050831432201</v>
      </c>
      <c r="BK15" s="23">
        <v>1.938135032538</v>
      </c>
      <c r="BL15" s="23">
        <v>1.6699560167632701</v>
      </c>
      <c r="BM15" s="23">
        <v>1.2575875795225699</v>
      </c>
      <c r="BN15" s="26">
        <v>-0.217658688577126</v>
      </c>
      <c r="BO15" s="23">
        <v>-0.34903849566325101</v>
      </c>
      <c r="BP15" s="23">
        <v>0.243525152282177</v>
      </c>
      <c r="BQ15" s="23">
        <v>-0.344041420458918</v>
      </c>
      <c r="BR15" s="23">
        <v>5.6810113950628099E-2</v>
      </c>
      <c r="BS15" s="25">
        <v>-0.100669189308759</v>
      </c>
      <c r="BT15" s="23">
        <v>-4.4083012438886397E-2</v>
      </c>
      <c r="BU15" s="23">
        <v>0.93419177440912105</v>
      </c>
      <c r="BV15" s="23">
        <v>-5.6648019628477E-2</v>
      </c>
      <c r="BW15" s="23">
        <v>0.18369352833886601</v>
      </c>
      <c r="BX15" s="23">
        <v>0.12632309633299099</v>
      </c>
      <c r="BY15" s="22">
        <v>0.65174460139510004</v>
      </c>
      <c r="BZ15" s="23">
        <v>-0.35451711871264102</v>
      </c>
      <c r="CA15" s="23">
        <v>-0.14220533284216599</v>
      </c>
      <c r="CB15" s="23">
        <v>-0.24924253347413799</v>
      </c>
      <c r="CC15" s="23">
        <v>2.7614597154956599</v>
      </c>
      <c r="CD15" s="23">
        <v>1.7712183037398901</v>
      </c>
      <c r="CE15" s="23">
        <v>5.86313570152261E-2</v>
      </c>
      <c r="CF15" s="23">
        <v>-0.39923938527066399</v>
      </c>
      <c r="CG15" s="24">
        <v>0.46206173364939501</v>
      </c>
      <c r="CH15" s="23">
        <v>1.07139845496297</v>
      </c>
      <c r="CI15" s="23">
        <v>1.02209652639736</v>
      </c>
      <c r="CJ15" s="23">
        <v>0.68644118523515696</v>
      </c>
      <c r="CK15" s="23">
        <v>0.57129928353926296</v>
      </c>
      <c r="CL15" s="23">
        <v>-0.40568457423663301</v>
      </c>
      <c r="CM15" s="23">
        <v>0.79842585881001704</v>
      </c>
      <c r="CN15" s="26">
        <v>-0.67106256686812105</v>
      </c>
      <c r="CO15" s="23">
        <v>0.20938960402652701</v>
      </c>
      <c r="CP15" s="23">
        <v>0.39536800169713798</v>
      </c>
      <c r="CQ15" s="23">
        <v>9.83469828777324E-2</v>
      </c>
      <c r="CR15" s="23">
        <v>5.5682726393506098E-2</v>
      </c>
      <c r="CS15" s="23">
        <v>-8.2939902979377506E-2</v>
      </c>
      <c r="CT15" s="25">
        <v>-0.39387976662736601</v>
      </c>
      <c r="CU15" s="23">
        <v>-0.42417695017582602</v>
      </c>
      <c r="CV15" s="23">
        <v>-6.3775244378333401E-2</v>
      </c>
      <c r="CW15" s="23">
        <v>0.80694518679258198</v>
      </c>
      <c r="CX15" s="23">
        <v>9.6625886528287103E-2</v>
      </c>
      <c r="CY15" s="23">
        <v>0.82169231413407595</v>
      </c>
      <c r="CZ15" s="23">
        <v>-0.34969702711360701</v>
      </c>
      <c r="DA15" s="22">
        <v>0.31316916223504898</v>
      </c>
      <c r="DB15" s="26">
        <v>-0.62417654965309499</v>
      </c>
      <c r="DC15" s="23">
        <v>0.65060119958042395</v>
      </c>
      <c r="DD15" s="23">
        <v>0.26915260177192801</v>
      </c>
      <c r="DE15" s="23">
        <v>0.291644103372319</v>
      </c>
      <c r="DF15" s="23">
        <v>-5.0044263037676597E-3</v>
      </c>
      <c r="DG15" s="23">
        <v>-0.21163057062655599</v>
      </c>
      <c r="DH15" s="23">
        <v>0.25552219144669303</v>
      </c>
      <c r="DI15" s="25">
        <v>-0.28975947760066001</v>
      </c>
      <c r="DJ15" s="24">
        <v>-0.26021495290364199</v>
      </c>
      <c r="DK15" s="23">
        <v>-0.54187455062239798</v>
      </c>
      <c r="DL15" s="23">
        <v>-0.38140817082815098</v>
      </c>
      <c r="DM15" s="23">
        <v>-0.59324598616698099</v>
      </c>
      <c r="DN15" s="23">
        <v>-1.1402414335966999</v>
      </c>
      <c r="DO15" s="23">
        <v>-0.39600475688624898</v>
      </c>
      <c r="DP15" s="23">
        <v>0.77677771829530695</v>
      </c>
      <c r="DQ15" s="22">
        <v>0.55812892004756298</v>
      </c>
      <c r="DR15" s="14"/>
    </row>
    <row r="16" spans="2:122">
      <c r="B16" s="28" t="s">
        <v>97</v>
      </c>
      <c r="C16" s="29" t="s">
        <v>96</v>
      </c>
      <c r="D16" s="26">
        <v>0.33736425011316701</v>
      </c>
      <c r="E16" s="23">
        <v>0.143327608901999</v>
      </c>
      <c r="F16" s="23">
        <v>-0.29351063976249703</v>
      </c>
      <c r="G16" s="23">
        <v>-3.9643108763683002E-2</v>
      </c>
      <c r="H16" s="23">
        <v>0.349551429727538</v>
      </c>
      <c r="I16" s="25">
        <v>7.4916705246832105E-4</v>
      </c>
      <c r="J16" s="23">
        <v>-0.147936746682684</v>
      </c>
      <c r="K16" s="23">
        <v>0.273212159401167</v>
      </c>
      <c r="L16" s="23">
        <v>-7.2267279316718405E-2</v>
      </c>
      <c r="M16" s="23">
        <v>-6.5570048028117695E-2</v>
      </c>
      <c r="N16" s="23">
        <v>7.5706912958793907E-2</v>
      </c>
      <c r="O16" s="23">
        <v>0.172705767105307</v>
      </c>
      <c r="P16" s="26">
        <v>5.5121026228532398E-2</v>
      </c>
      <c r="Q16" s="23">
        <v>-5.8194619973291402E-2</v>
      </c>
      <c r="R16" s="23">
        <v>0.138917023445431</v>
      </c>
      <c r="S16" s="23">
        <v>-0.24115726923363701</v>
      </c>
      <c r="T16" s="23">
        <v>-1.4848175197921599E-2</v>
      </c>
      <c r="U16" s="25">
        <v>-5.5419811062701697E-2</v>
      </c>
      <c r="V16" s="23">
        <v>-4.6247218894758899E-2</v>
      </c>
      <c r="W16" s="23">
        <v>0.15785828192957399</v>
      </c>
      <c r="X16" s="23">
        <v>2.5148510214595798E-2</v>
      </c>
      <c r="Y16" s="23">
        <v>-0.130918909892875</v>
      </c>
      <c r="Z16" s="23">
        <v>0.14648374468341199</v>
      </c>
      <c r="AA16" s="22">
        <v>0.18839711357900099</v>
      </c>
      <c r="AB16" s="26">
        <v>-8.0286817331471194E-2</v>
      </c>
      <c r="AC16" s="23">
        <v>0.40819330160667699</v>
      </c>
      <c r="AD16" s="23">
        <v>-0.12469175563649899</v>
      </c>
      <c r="AE16" s="23">
        <v>-0.18241385037460001</v>
      </c>
      <c r="AF16" s="23">
        <v>-0.25157217400045701</v>
      </c>
      <c r="AG16" s="25">
        <v>-3.5314162251309802E-2</v>
      </c>
      <c r="AH16" s="23">
        <v>-0.22674318437214699</v>
      </c>
      <c r="AI16" s="23">
        <v>9.3211135722227306E-2</v>
      </c>
      <c r="AJ16" s="23">
        <v>-3.7703700663665997E-2</v>
      </c>
      <c r="AK16" s="23">
        <v>7.4033491089158701E-2</v>
      </c>
      <c r="AL16" s="23">
        <v>5.5791572891885501E-2</v>
      </c>
      <c r="AM16" s="22">
        <v>5.8569209480647297E-2</v>
      </c>
      <c r="AN16" s="26">
        <v>3.2233361697506797E-2</v>
      </c>
      <c r="AO16" s="23">
        <v>-2.03926759003474E-2</v>
      </c>
      <c r="AP16" s="23">
        <v>0.14817113613753299</v>
      </c>
      <c r="AQ16" s="23">
        <v>-0.32048876464750498</v>
      </c>
      <c r="AR16" s="23">
        <v>-0.33455872932854602</v>
      </c>
      <c r="AS16" s="23">
        <v>9.9261208928832403E-2</v>
      </c>
      <c r="AT16" s="25">
        <v>0.271511139719953</v>
      </c>
      <c r="AU16" s="23">
        <v>-4.66017569421944E-2</v>
      </c>
      <c r="AV16" s="23">
        <v>-9.2467150433989106E-2</v>
      </c>
      <c r="AW16" s="23">
        <v>1.7161748191779299E-3</v>
      </c>
      <c r="AX16" s="23">
        <v>-5.4169030964803501E-2</v>
      </c>
      <c r="AY16" s="23">
        <v>-0.27825949186389898</v>
      </c>
      <c r="AZ16" s="23">
        <v>-0.111529844982139</v>
      </c>
      <c r="BA16" s="22">
        <v>3.6448262413830097E-2</v>
      </c>
      <c r="BB16" s="23">
        <v>0.33451813547756898</v>
      </c>
      <c r="BC16" s="23">
        <v>-0.15692261756477199</v>
      </c>
      <c r="BD16" s="23">
        <v>-0.15554552062025701</v>
      </c>
      <c r="BE16" s="23">
        <v>-0.29203183132461702</v>
      </c>
      <c r="BF16" s="23">
        <v>-0.15872083326955999</v>
      </c>
      <c r="BG16" s="23">
        <v>-0.185206990260249</v>
      </c>
      <c r="BH16" s="24">
        <v>-0.157219496716446</v>
      </c>
      <c r="BI16" s="23">
        <v>-3.9696814250319297E-2</v>
      </c>
      <c r="BJ16" s="23">
        <v>-0.129746087095271</v>
      </c>
      <c r="BK16" s="23">
        <v>-0.50380930816279201</v>
      </c>
      <c r="BL16" s="23">
        <v>-0.32763590211444299</v>
      </c>
      <c r="BM16" s="23">
        <v>8.8378793912675599E-2</v>
      </c>
      <c r="BN16" s="26">
        <v>0.14652350322689101</v>
      </c>
      <c r="BO16" s="23">
        <v>-0.128041417247692</v>
      </c>
      <c r="BP16" s="23">
        <v>-0.27911087947216701</v>
      </c>
      <c r="BQ16" s="23">
        <v>-5.4028849308541101E-3</v>
      </c>
      <c r="BR16" s="23">
        <v>-0.17372227583052099</v>
      </c>
      <c r="BS16" s="25">
        <v>-0.198243641058411</v>
      </c>
      <c r="BT16" s="23">
        <v>-0.237097702493858</v>
      </c>
      <c r="BU16" s="23">
        <v>-7.4778424799310794E-2</v>
      </c>
      <c r="BV16" s="23">
        <v>8.6908643759098705E-3</v>
      </c>
      <c r="BW16" s="23">
        <v>-7.5110401205949195E-2</v>
      </c>
      <c r="BX16" s="23">
        <v>-0.18654761952663601</v>
      </c>
      <c r="BY16" s="22">
        <v>-8.3974543273685295E-2</v>
      </c>
      <c r="BZ16" s="23">
        <v>-4.2084773575103401E-2</v>
      </c>
      <c r="CA16" s="23">
        <v>0.149368730225546</v>
      </c>
      <c r="CB16" s="23">
        <v>0.247917691741812</v>
      </c>
      <c r="CC16" s="23">
        <v>-0.26656669557692197</v>
      </c>
      <c r="CD16" s="23">
        <v>-0.66602416284664201</v>
      </c>
      <c r="CE16" s="23">
        <v>-0.164050008968668</v>
      </c>
      <c r="CF16" s="23">
        <v>-9.7622438541124595E-2</v>
      </c>
      <c r="CG16" s="24">
        <v>8.5241212991234994E-3</v>
      </c>
      <c r="CH16" s="23">
        <v>-0.13798861498159901</v>
      </c>
      <c r="CI16" s="23">
        <v>-0.10743540993452801</v>
      </c>
      <c r="CJ16" s="23">
        <v>-0.24347904167380599</v>
      </c>
      <c r="CK16" s="23">
        <v>-0.248260665531497</v>
      </c>
      <c r="CL16" s="23">
        <v>-0.314494855041276</v>
      </c>
      <c r="CM16" s="23">
        <v>6.9435371385610303E-2</v>
      </c>
      <c r="CN16" s="26">
        <v>-2.10563409438187E-2</v>
      </c>
      <c r="CO16" s="23">
        <v>0.40065522663171299</v>
      </c>
      <c r="CP16" s="23">
        <v>1.41924274648908E-2</v>
      </c>
      <c r="CQ16" s="23">
        <v>-0.28247158522015797</v>
      </c>
      <c r="CR16" s="23">
        <v>-2.3004222610329601E-2</v>
      </c>
      <c r="CS16" s="23">
        <v>-0.186137920812736</v>
      </c>
      <c r="CT16" s="25">
        <v>5.9931181732814302E-2</v>
      </c>
      <c r="CU16" s="23">
        <v>-0.36977586951361502</v>
      </c>
      <c r="CV16" s="23">
        <v>5.1365747479188303E-2</v>
      </c>
      <c r="CW16" s="23">
        <v>-4.1315732357974699E-2</v>
      </c>
      <c r="CX16" s="23">
        <v>-4.0769254154181499E-3</v>
      </c>
      <c r="CY16" s="23">
        <v>-0.11266521644256899</v>
      </c>
      <c r="CZ16" s="23">
        <v>-0.34697762441544799</v>
      </c>
      <c r="DA16" s="22">
        <v>0.13422731650806199</v>
      </c>
      <c r="DB16" s="26">
        <v>0.423659276123665</v>
      </c>
      <c r="DC16" s="23">
        <v>4.65522847121831E-3</v>
      </c>
      <c r="DD16" s="23">
        <v>4.13493803971745E-2</v>
      </c>
      <c r="DE16" s="23">
        <v>-0.345422601876128</v>
      </c>
      <c r="DF16" s="23">
        <v>0.30926789855124198</v>
      </c>
      <c r="DG16" s="23">
        <v>-0.27454965157846001</v>
      </c>
      <c r="DH16" s="23">
        <v>-0.18230286358658701</v>
      </c>
      <c r="DI16" s="25">
        <v>-0.122972427686215</v>
      </c>
      <c r="DJ16" s="24">
        <v>-5.9891168276719905E-4</v>
      </c>
      <c r="DK16" s="23">
        <v>-0.499360030751613</v>
      </c>
      <c r="DL16" s="23">
        <v>-8.5765649385535006E-2</v>
      </c>
      <c r="DM16" s="23">
        <v>-0.12686678621337399</v>
      </c>
      <c r="DN16" s="23">
        <v>5.7753421398991601E-3</v>
      </c>
      <c r="DO16" s="23">
        <v>-0.11348125481823</v>
      </c>
      <c r="DP16" s="23">
        <v>-0.17143286146727499</v>
      </c>
      <c r="DQ16" s="22">
        <v>-3.8240398563409002E-2</v>
      </c>
      <c r="DR16" s="14"/>
    </row>
    <row r="17" spans="2:122">
      <c r="B17" s="28" t="s">
        <v>95</v>
      </c>
      <c r="C17" s="29" t="s">
        <v>94</v>
      </c>
      <c r="D17" s="26">
        <v>0.13776501271435601</v>
      </c>
      <c r="E17" s="23">
        <v>3.3941118310455098E-2</v>
      </c>
      <c r="F17" s="23">
        <v>8.9970791826664995E-2</v>
      </c>
      <c r="G17" s="23">
        <v>-5.5621686994389602E-2</v>
      </c>
      <c r="H17" s="23">
        <v>0.118250242495042</v>
      </c>
      <c r="I17" s="25">
        <v>0.34226870258534597</v>
      </c>
      <c r="J17" s="23">
        <v>-5.4006188342009202E-2</v>
      </c>
      <c r="K17" s="23">
        <v>-0.39894261452685498</v>
      </c>
      <c r="L17" s="23">
        <v>-1.0330824916635599</v>
      </c>
      <c r="M17" s="23">
        <v>-0.78701615535562797</v>
      </c>
      <c r="N17" s="23">
        <v>-0.73371698702904897</v>
      </c>
      <c r="O17" s="23">
        <v>-0.98069475987992505</v>
      </c>
      <c r="P17" s="26">
        <v>0.16785803536027899</v>
      </c>
      <c r="Q17" s="23">
        <v>-0.12962667291160199</v>
      </c>
      <c r="R17" s="23">
        <v>0.17508260378107099</v>
      </c>
      <c r="S17" s="23">
        <v>3.6795317139293099E-2</v>
      </c>
      <c r="T17" s="23">
        <v>8.0489249816058407E-3</v>
      </c>
      <c r="U17" s="25">
        <v>0.32707990777256701</v>
      </c>
      <c r="V17" s="23">
        <v>-0.12564466022927301</v>
      </c>
      <c r="W17" s="23">
        <v>-0.46720328967108299</v>
      </c>
      <c r="X17" s="23">
        <v>-1.5173765439757501</v>
      </c>
      <c r="Y17" s="23">
        <v>-1.7302021151906299</v>
      </c>
      <c r="Z17" s="23">
        <v>-1.2137888264583201</v>
      </c>
      <c r="AA17" s="22">
        <v>-0.85415152596181698</v>
      </c>
      <c r="AB17" s="26">
        <v>0.131820376811425</v>
      </c>
      <c r="AC17" s="23">
        <v>-7.2449148083514603E-2</v>
      </c>
      <c r="AD17" s="23">
        <v>0.31270367368732899</v>
      </c>
      <c r="AE17" s="23">
        <v>-0.31432092029661501</v>
      </c>
      <c r="AF17" s="23">
        <v>3.1836840755760501E-2</v>
      </c>
      <c r="AG17" s="25">
        <v>0.15823167592832299</v>
      </c>
      <c r="AH17" s="23">
        <v>-0.29335538698358199</v>
      </c>
      <c r="AI17" s="23">
        <v>-0.40404628802171899</v>
      </c>
      <c r="AJ17" s="23">
        <v>-5.4582028845413903E-2</v>
      </c>
      <c r="AK17" s="23">
        <v>1.1963019113485001</v>
      </c>
      <c r="AL17" s="23">
        <v>0.25527455450303299</v>
      </c>
      <c r="AM17" s="22">
        <v>0.85573230893720598</v>
      </c>
      <c r="AN17" s="26">
        <v>-4.1635168003659802E-2</v>
      </c>
      <c r="AO17" s="23">
        <v>3.8733034844584603E-2</v>
      </c>
      <c r="AP17" s="23">
        <v>-0.16218970986165299</v>
      </c>
      <c r="AQ17" s="23">
        <v>-0.102134725538143</v>
      </c>
      <c r="AR17" s="23">
        <v>-0.10068446167103</v>
      </c>
      <c r="AS17" s="23">
        <v>-0.148704443439579</v>
      </c>
      <c r="AT17" s="25">
        <v>0.26871064470371098</v>
      </c>
      <c r="AU17" s="23">
        <v>0.30831084055559899</v>
      </c>
      <c r="AV17" s="23">
        <v>-0.25098961785177298</v>
      </c>
      <c r="AW17" s="23">
        <v>-0.61281763897880603</v>
      </c>
      <c r="AX17" s="23">
        <v>-0.85857088310490304</v>
      </c>
      <c r="AY17" s="23">
        <v>-0.683198667305283</v>
      </c>
      <c r="AZ17" s="23">
        <v>-7.3663075284073898E-2</v>
      </c>
      <c r="BA17" s="22">
        <v>0.106318721652346</v>
      </c>
      <c r="BB17" s="23">
        <v>0.16585544335678701</v>
      </c>
      <c r="BC17" s="23">
        <v>-0.30654451723078102</v>
      </c>
      <c r="BD17" s="23">
        <v>3.9331066541398403E-2</v>
      </c>
      <c r="BE17" s="23">
        <v>-0.24951803791570401</v>
      </c>
      <c r="BF17" s="23">
        <v>-8.1803191322325705E-2</v>
      </c>
      <c r="BG17" s="23">
        <v>0.29479335225296499</v>
      </c>
      <c r="BH17" s="24">
        <v>-0.41247375688538501</v>
      </c>
      <c r="BI17" s="23">
        <v>-0.258223332412224</v>
      </c>
      <c r="BJ17" s="23">
        <v>0.19319992942424499</v>
      </c>
      <c r="BK17" s="23">
        <v>-0.80250285667073995</v>
      </c>
      <c r="BL17" s="23">
        <v>-0.22367492042346701</v>
      </c>
      <c r="BM17" s="23">
        <v>0.12759880116692099</v>
      </c>
      <c r="BN17" s="26">
        <v>6.8453002771531393E-2</v>
      </c>
      <c r="BO17" s="23">
        <v>-0.226141300243557</v>
      </c>
      <c r="BP17" s="23">
        <v>0.18917363573856399</v>
      </c>
      <c r="BQ17" s="23">
        <v>-0.19626569963285201</v>
      </c>
      <c r="BR17" s="23">
        <v>-5.3589766090294699E-2</v>
      </c>
      <c r="BS17" s="25">
        <v>-0.102813069986357</v>
      </c>
      <c r="BT17" s="23">
        <v>-0.57712739561172099</v>
      </c>
      <c r="BU17" s="23">
        <v>-5.0970478356686201E-2</v>
      </c>
      <c r="BV17" s="23">
        <v>-0.36493999802317201</v>
      </c>
      <c r="BW17" s="23">
        <v>-0.327167957365263</v>
      </c>
      <c r="BX17" s="23">
        <v>4.3012411343739003E-2</v>
      </c>
      <c r="BY17" s="22">
        <v>-1.14254246304372</v>
      </c>
      <c r="BZ17" s="23">
        <v>-0.23479351059807099</v>
      </c>
      <c r="CA17" s="23">
        <v>-6.3705167299754298E-2</v>
      </c>
      <c r="CB17" s="23">
        <v>-0.16857429553148501</v>
      </c>
      <c r="CC17" s="23">
        <v>-6.3782265493075294E-2</v>
      </c>
      <c r="CD17" s="23">
        <v>-0.17495771686518499</v>
      </c>
      <c r="CE17" s="23">
        <v>-0.19024599601245301</v>
      </c>
      <c r="CF17" s="23">
        <v>0.107507546593984</v>
      </c>
      <c r="CG17" s="24">
        <v>0.64116737893719999</v>
      </c>
      <c r="CH17" s="23">
        <v>-1.02132005375557</v>
      </c>
      <c r="CI17" s="23">
        <v>0.254395093301302</v>
      </c>
      <c r="CJ17" s="23">
        <v>6.8441097061411493E-2</v>
      </c>
      <c r="CK17" s="23">
        <v>0.53548680136424598</v>
      </c>
      <c r="CL17" s="23">
        <v>-5.8488142912696099E-2</v>
      </c>
      <c r="CM17" s="23">
        <v>0.87810999298961701</v>
      </c>
      <c r="CN17" s="26">
        <v>-0.10313019695488899</v>
      </c>
      <c r="CO17" s="23">
        <v>0.116025664285869</v>
      </c>
      <c r="CP17" s="23">
        <v>-0.22594898898230301</v>
      </c>
      <c r="CQ17" s="23">
        <v>0.18625283787701899</v>
      </c>
      <c r="CR17" s="23">
        <v>-0.10244858707387999</v>
      </c>
      <c r="CS17" s="23">
        <v>4.2940243748077103E-2</v>
      </c>
      <c r="CT17" s="25">
        <v>0.25527119237783402</v>
      </c>
      <c r="CU17" s="23">
        <v>0.61166668475290897</v>
      </c>
      <c r="CV17" s="23">
        <v>-0.10252999772917699</v>
      </c>
      <c r="CW17" s="23">
        <v>-0.137775265855858</v>
      </c>
      <c r="CX17" s="23">
        <v>-0.13869906873521301</v>
      </c>
      <c r="CY17" s="23">
        <v>-0.68304965458423805</v>
      </c>
      <c r="CZ17" s="23">
        <v>-0.70710217897474004</v>
      </c>
      <c r="DA17" s="22">
        <v>0.11837710792573</v>
      </c>
      <c r="DB17" s="26">
        <v>4.7425935687889498E-2</v>
      </c>
      <c r="DC17" s="23">
        <v>0.19087026057023099</v>
      </c>
      <c r="DD17" s="23">
        <v>-7.21250173597862E-2</v>
      </c>
      <c r="DE17" s="23">
        <v>0.20308678870726299</v>
      </c>
      <c r="DF17" s="23">
        <v>-0.35592392096292402</v>
      </c>
      <c r="DG17" s="23">
        <v>-0.21101594876430799</v>
      </c>
      <c r="DH17" s="23">
        <v>0.11818462717211201</v>
      </c>
      <c r="DI17" s="25">
        <v>0.110740685014314</v>
      </c>
      <c r="DJ17" s="24">
        <v>0.175313864867643</v>
      </c>
      <c r="DK17" s="23">
        <v>-1.16082920370097</v>
      </c>
      <c r="DL17" s="23">
        <v>-1.27935457444125</v>
      </c>
      <c r="DM17" s="23">
        <v>-2.1959070940467602</v>
      </c>
      <c r="DN17" s="23">
        <v>-1.6073481671448899</v>
      </c>
      <c r="DO17" s="23">
        <v>0.35266320546260499</v>
      </c>
      <c r="DP17" s="23">
        <v>-0.34565030065455499</v>
      </c>
      <c r="DQ17" s="22">
        <v>-8.7500854698946695E-2</v>
      </c>
      <c r="DR17" s="14"/>
    </row>
    <row r="18" spans="2:122">
      <c r="B18" s="28" t="s">
        <v>93</v>
      </c>
      <c r="C18" s="29" t="s">
        <v>92</v>
      </c>
      <c r="D18" s="26">
        <v>0.27232708562459701</v>
      </c>
      <c r="E18" s="23">
        <v>-0.14862785884642199</v>
      </c>
      <c r="F18" s="23">
        <v>0.13289733207413301</v>
      </c>
      <c r="G18" s="23">
        <v>-0.108454836098747</v>
      </c>
      <c r="H18" s="23">
        <v>-0.71632646383837895</v>
      </c>
      <c r="I18" s="25">
        <v>-1.2238408697696199</v>
      </c>
      <c r="J18" s="23">
        <v>-0.475307148189063</v>
      </c>
      <c r="K18" s="23">
        <v>-0.17868628753466001</v>
      </c>
      <c r="L18" s="23">
        <v>-0.25792892904889297</v>
      </c>
      <c r="M18" s="23">
        <v>-8.5203945800572597E-2</v>
      </c>
      <c r="N18" s="23">
        <v>-0.20205217770348799</v>
      </c>
      <c r="O18" s="23">
        <v>-0.40945838566061099</v>
      </c>
      <c r="P18" s="26">
        <v>1.3848161377052999E-2</v>
      </c>
      <c r="Q18" s="23">
        <v>0.33295230644364698</v>
      </c>
      <c r="R18" s="23">
        <v>-0.35616932361784298</v>
      </c>
      <c r="S18" s="23">
        <v>-0.480009273392143</v>
      </c>
      <c r="T18" s="23">
        <v>-1.1842924224787601</v>
      </c>
      <c r="U18" s="25">
        <v>-1.3564538273753199</v>
      </c>
      <c r="V18" s="23">
        <v>-0.43627616470588998</v>
      </c>
      <c r="W18" s="23">
        <v>-0.21481611248267901</v>
      </c>
      <c r="X18" s="23">
        <v>-0.58908012203458904</v>
      </c>
      <c r="Y18" s="23">
        <v>-0.51521521754563104</v>
      </c>
      <c r="Z18" s="23">
        <v>-0.422209133434088</v>
      </c>
      <c r="AA18" s="22">
        <v>-0.22610247034453801</v>
      </c>
      <c r="AB18" s="26">
        <v>-0.155300365509383</v>
      </c>
      <c r="AC18" s="23">
        <v>0.44393756103897303</v>
      </c>
      <c r="AD18" s="23">
        <v>-0.17637442944488299</v>
      </c>
      <c r="AE18" s="23">
        <v>-0.31423342065374099</v>
      </c>
      <c r="AF18" s="23">
        <v>-0.40066842404925002</v>
      </c>
      <c r="AG18" s="25">
        <v>-0.62096646975801395</v>
      </c>
      <c r="AH18" s="23">
        <v>-0.23623531551826399</v>
      </c>
      <c r="AI18" s="23">
        <v>1.03139935630153E-2</v>
      </c>
      <c r="AJ18" s="23">
        <v>-1.19875980765759</v>
      </c>
      <c r="AK18" s="23">
        <v>-1.7504658101602399</v>
      </c>
      <c r="AL18" s="23">
        <v>-1.45263803028161</v>
      </c>
      <c r="AM18" s="22">
        <v>-1.09158331118529</v>
      </c>
      <c r="AN18" s="26">
        <v>-0.159530405565525</v>
      </c>
      <c r="AO18" s="23">
        <v>0.12796405375926401</v>
      </c>
      <c r="AP18" s="23">
        <v>9.2728239426039097E-2</v>
      </c>
      <c r="AQ18" s="23">
        <v>0.18703786574213499</v>
      </c>
      <c r="AR18" s="23">
        <v>0.26406790484638798</v>
      </c>
      <c r="AS18" s="23">
        <v>-8.0621863669888105E-2</v>
      </c>
      <c r="AT18" s="25">
        <v>-0.15456281596205099</v>
      </c>
      <c r="AU18" s="23">
        <v>0.37496839955646</v>
      </c>
      <c r="AV18" s="23">
        <v>-0.212646724304977</v>
      </c>
      <c r="AW18" s="23">
        <v>-0.14311173997972701</v>
      </c>
      <c r="AX18" s="23">
        <v>-3.2051146748656299E-2</v>
      </c>
      <c r="AY18" s="23">
        <v>0.44246764904561098</v>
      </c>
      <c r="AZ18" s="23">
        <v>6.4098137863181803E-2</v>
      </c>
      <c r="BA18" s="22">
        <v>0.25466547290556701</v>
      </c>
      <c r="BB18" s="23">
        <v>0.26786569385341302</v>
      </c>
      <c r="BC18" s="23">
        <v>0.335457454996548</v>
      </c>
      <c r="BD18" s="23">
        <v>0.205570349329361</v>
      </c>
      <c r="BE18" s="23">
        <v>-1.3633562634145001E-2</v>
      </c>
      <c r="BF18" s="23">
        <v>-0.29021981781728301</v>
      </c>
      <c r="BG18" s="23">
        <v>-0.43210332036197502</v>
      </c>
      <c r="BH18" s="24">
        <v>-0.460763876674741</v>
      </c>
      <c r="BI18" s="23">
        <v>0.13941283985906799</v>
      </c>
      <c r="BJ18" s="23">
        <v>-0.178308455964174</v>
      </c>
      <c r="BK18" s="23">
        <v>-0.18020329327069501</v>
      </c>
      <c r="BL18" s="23">
        <v>-0.28925999094278299</v>
      </c>
      <c r="BM18" s="23">
        <v>0.20096114899647799</v>
      </c>
      <c r="BN18" s="26">
        <v>0.171717841699457</v>
      </c>
      <c r="BO18" s="23">
        <v>0.47673608622116598</v>
      </c>
      <c r="BP18" s="23">
        <v>0.31906479863506598</v>
      </c>
      <c r="BQ18" s="23">
        <v>-2.7569134062949699E-4</v>
      </c>
      <c r="BR18" s="23">
        <v>-0.248301277452561</v>
      </c>
      <c r="BS18" s="25">
        <v>-0.33241820501969899</v>
      </c>
      <c r="BT18" s="23">
        <v>-0.32231315315111497</v>
      </c>
      <c r="BU18" s="23">
        <v>-0.108851084683783</v>
      </c>
      <c r="BV18" s="23">
        <v>0.173113934319613</v>
      </c>
      <c r="BW18" s="23">
        <v>0.14512422486722901</v>
      </c>
      <c r="BX18" s="23">
        <v>-7.0439404351360299E-2</v>
      </c>
      <c r="BY18" s="22">
        <v>0.388251059424014</v>
      </c>
      <c r="BZ18" s="23">
        <v>-0.24827992792563999</v>
      </c>
      <c r="CA18" s="23">
        <v>0.116363601010431</v>
      </c>
      <c r="CB18" s="23">
        <v>-8.9388481421930899E-2</v>
      </c>
      <c r="CC18" s="23">
        <v>-0.54853814250836797</v>
      </c>
      <c r="CD18" s="23">
        <v>-0.38200142123964698</v>
      </c>
      <c r="CE18" s="23">
        <v>-4.1065631300483602E-2</v>
      </c>
      <c r="CF18" s="23">
        <v>-0.39180349428698402</v>
      </c>
      <c r="CG18" s="24">
        <v>-3.0479159026931699E-2</v>
      </c>
      <c r="CH18" s="23">
        <v>-7.7439490295115807E-2</v>
      </c>
      <c r="CI18" s="23">
        <v>0.12986552532298601</v>
      </c>
      <c r="CJ18" s="23">
        <v>0.32936365529113898</v>
      </c>
      <c r="CK18" s="23">
        <v>-1.15171385940305E-2</v>
      </c>
      <c r="CL18" s="23">
        <v>0.138953957464335</v>
      </c>
      <c r="CM18" s="23">
        <v>3.5307032792972599E-2</v>
      </c>
      <c r="CN18" s="26">
        <v>0.16454683028136599</v>
      </c>
      <c r="CO18" s="23">
        <v>7.2609772499739697E-2</v>
      </c>
      <c r="CP18" s="23">
        <v>-0.97825404111872205</v>
      </c>
      <c r="CQ18" s="23">
        <v>0.16774368937979001</v>
      </c>
      <c r="CR18" s="23">
        <v>-0.168634811044996</v>
      </c>
      <c r="CS18" s="23">
        <v>-0.55416845297548201</v>
      </c>
      <c r="CT18" s="25">
        <v>-0.40536405160234501</v>
      </c>
      <c r="CU18" s="23">
        <v>0.115058420169632</v>
      </c>
      <c r="CV18" s="23">
        <v>-0.33487841079568298</v>
      </c>
      <c r="CW18" s="23">
        <v>3.1371924245924401E-2</v>
      </c>
      <c r="CX18" s="23">
        <v>0.14499875617706201</v>
      </c>
      <c r="CY18" s="23">
        <v>0.102942297145575</v>
      </c>
      <c r="CZ18" s="23">
        <v>3.5755398374918403E-2</v>
      </c>
      <c r="DA18" s="22">
        <v>0.25068251586900198</v>
      </c>
      <c r="DB18" s="26">
        <v>0.13248443863543</v>
      </c>
      <c r="DC18" s="23">
        <v>0.246587265141023</v>
      </c>
      <c r="DD18" s="23">
        <v>-0.359162224239164</v>
      </c>
      <c r="DE18" s="23">
        <v>-0.31006533352718402</v>
      </c>
      <c r="DF18" s="23">
        <v>0.283144900727065</v>
      </c>
      <c r="DG18" s="23">
        <v>-0.26371242989037902</v>
      </c>
      <c r="DH18" s="23">
        <v>-0.36303180797553702</v>
      </c>
      <c r="DI18" s="25">
        <v>-0.23314216684522501</v>
      </c>
      <c r="DJ18" s="24">
        <v>0.12127004944860099</v>
      </c>
      <c r="DK18" s="23">
        <v>-0.374824222328632</v>
      </c>
      <c r="DL18" s="23">
        <v>-0.407412776327646</v>
      </c>
      <c r="DM18" s="23">
        <v>-1.55942763798122</v>
      </c>
      <c r="DN18" s="23">
        <v>0.30806122420598703</v>
      </c>
      <c r="DO18" s="23">
        <v>6.7507295066948997E-2</v>
      </c>
      <c r="DP18" s="23">
        <v>-1.66455451999185E-2</v>
      </c>
      <c r="DQ18" s="22">
        <v>8.2461686249365798E-2</v>
      </c>
      <c r="DR18" s="14"/>
    </row>
    <row r="19" spans="2:122">
      <c r="B19" s="28" t="s">
        <v>91</v>
      </c>
      <c r="C19" s="29" t="s">
        <v>90</v>
      </c>
      <c r="D19" s="26">
        <v>6.8884952792904006E-2</v>
      </c>
      <c r="E19" s="23">
        <v>0.23893337727598399</v>
      </c>
      <c r="F19" s="23">
        <v>4.7810052704351201E-2</v>
      </c>
      <c r="G19" s="23">
        <v>-0.24239618724870601</v>
      </c>
      <c r="H19" s="23">
        <v>0.151525716793383</v>
      </c>
      <c r="I19" s="25">
        <v>7.5750813272277104E-2</v>
      </c>
      <c r="J19" s="23">
        <v>0.19173082682300399</v>
      </c>
      <c r="K19" s="23">
        <v>-3.4711426177315798E-2</v>
      </c>
      <c r="L19" s="23">
        <v>-0.11241962384908601</v>
      </c>
      <c r="M19" s="23">
        <v>3.7585054947662198E-2</v>
      </c>
      <c r="N19" s="23">
        <v>-1.14733173882602E-2</v>
      </c>
      <c r="O19" s="23">
        <v>0.16301997062704099</v>
      </c>
      <c r="P19" s="26">
        <v>2.12569145736772E-3</v>
      </c>
      <c r="Q19" s="23">
        <v>1.9127375598602898E-2</v>
      </c>
      <c r="R19" s="23">
        <v>0.106407561156799</v>
      </c>
      <c r="S19" s="23">
        <v>-7.9592126496845494E-2</v>
      </c>
      <c r="T19" s="23">
        <v>-2.2880670895929298E-2</v>
      </c>
      <c r="U19" s="25">
        <v>2.3761302455079601E-2</v>
      </c>
      <c r="V19" s="23">
        <v>3.5144724024546298E-2</v>
      </c>
      <c r="W19" s="23">
        <v>9.1661694153626905E-2</v>
      </c>
      <c r="X19" s="23">
        <v>0.101509181265705</v>
      </c>
      <c r="Y19" s="23">
        <v>0.132122895514446</v>
      </c>
      <c r="Z19" s="23">
        <v>-5.1547534705390197E-2</v>
      </c>
      <c r="AA19" s="22">
        <v>3.8630117006883798E-2</v>
      </c>
      <c r="AB19" s="26">
        <v>2.16497621041945E-2</v>
      </c>
      <c r="AC19" s="23">
        <v>0.119479433650908</v>
      </c>
      <c r="AD19" s="23">
        <v>-1.6553018723557099E-2</v>
      </c>
      <c r="AE19" s="23">
        <v>-2.23497270497372E-2</v>
      </c>
      <c r="AF19" s="23">
        <v>-5.0640754207969201E-2</v>
      </c>
      <c r="AG19" s="25">
        <v>-4.8051911518489997E-2</v>
      </c>
      <c r="AH19" s="23">
        <v>0.14266730415130899</v>
      </c>
      <c r="AI19" s="23">
        <v>-3.2005418393512897E-2</v>
      </c>
      <c r="AJ19" s="23">
        <v>3.7860035847914697E-2</v>
      </c>
      <c r="AK19" s="23">
        <v>0.239091482989638</v>
      </c>
      <c r="AL19" s="23">
        <v>-3.0859736925318699E-2</v>
      </c>
      <c r="AM19" s="22">
        <v>-0.14854064682302001</v>
      </c>
      <c r="AN19" s="26">
        <v>2.5199186218755901E-2</v>
      </c>
      <c r="AO19" s="23">
        <v>-0.10379977075453201</v>
      </c>
      <c r="AP19" s="23">
        <v>-0.10056548078119699</v>
      </c>
      <c r="AQ19" s="23">
        <v>-0.143576132399068</v>
      </c>
      <c r="AR19" s="23">
        <v>-0.21447696478505199</v>
      </c>
      <c r="AS19" s="23">
        <v>-3.5212239538319301E-3</v>
      </c>
      <c r="AT19" s="25">
        <v>4.9480287916555198E-2</v>
      </c>
      <c r="AU19" s="23">
        <v>-0.114245787593818</v>
      </c>
      <c r="AV19" s="23">
        <v>-1.7030827190988199E-2</v>
      </c>
      <c r="AW19" s="23">
        <v>-4.4507980170773002E-2</v>
      </c>
      <c r="AX19" s="23">
        <v>-2.9782539795673701E-2</v>
      </c>
      <c r="AY19" s="23">
        <v>-5.3535076892441399E-2</v>
      </c>
      <c r="AZ19" s="23">
        <v>-0.16049058762211599</v>
      </c>
      <c r="BA19" s="22">
        <v>4.8254188847947001E-2</v>
      </c>
      <c r="BB19" s="23">
        <v>8.5950985796254598E-2</v>
      </c>
      <c r="BC19" s="23">
        <v>2.07915811128873E-2</v>
      </c>
      <c r="BD19" s="23">
        <v>-0.114971653504229</v>
      </c>
      <c r="BE19" s="23">
        <v>-0.31338398142919</v>
      </c>
      <c r="BF19" s="23">
        <v>5.6354698946805698E-2</v>
      </c>
      <c r="BG19" s="23">
        <v>-6.9394011816941201E-2</v>
      </c>
      <c r="BH19" s="24">
        <v>-0.17533314957847401</v>
      </c>
      <c r="BI19" s="23">
        <v>-2.2136996213244699E-2</v>
      </c>
      <c r="BJ19" s="23">
        <v>-0.16691887989228199</v>
      </c>
      <c r="BK19" s="23">
        <v>-0.17358003598325</v>
      </c>
      <c r="BL19" s="23">
        <v>-0.228998095668836</v>
      </c>
      <c r="BM19" s="23">
        <v>-0.18121275824877001</v>
      </c>
      <c r="BN19" s="26">
        <v>-0.131470144327474</v>
      </c>
      <c r="BO19" s="23">
        <v>-0.11580086269461901</v>
      </c>
      <c r="BP19" s="23">
        <v>5.9415217022213704E-3</v>
      </c>
      <c r="BQ19" s="23">
        <v>-0.32859673369595599</v>
      </c>
      <c r="BR19" s="23">
        <v>-0.189226811718229</v>
      </c>
      <c r="BS19" s="25">
        <v>-0.19402206901861199</v>
      </c>
      <c r="BT19" s="23">
        <v>-1.9225232690239399E-2</v>
      </c>
      <c r="BU19" s="23">
        <v>-6.94993854696446E-3</v>
      </c>
      <c r="BV19" s="23">
        <v>1.44043189678716E-2</v>
      </c>
      <c r="BW19" s="23">
        <v>-0.38747912034484</v>
      </c>
      <c r="BX19" s="23">
        <v>-0.21757435926926799</v>
      </c>
      <c r="BY19" s="22">
        <v>-1.1963333986159499E-2</v>
      </c>
      <c r="BZ19" s="23">
        <v>7.7653221788006502E-2</v>
      </c>
      <c r="CA19" s="23">
        <v>-0.15902669962688201</v>
      </c>
      <c r="CB19" s="23">
        <v>0.22446467150673099</v>
      </c>
      <c r="CC19" s="23">
        <v>-0.159500877450649</v>
      </c>
      <c r="CD19" s="23">
        <v>-0.43030832609009201</v>
      </c>
      <c r="CE19" s="23">
        <v>-0.15393794072112801</v>
      </c>
      <c r="CF19" s="23">
        <v>5.41543079052339E-2</v>
      </c>
      <c r="CG19" s="24">
        <v>-8.0906705117807703E-2</v>
      </c>
      <c r="CH19" s="23">
        <v>-0.121443603820797</v>
      </c>
      <c r="CI19" s="23">
        <v>-8.6885508277579002E-2</v>
      </c>
      <c r="CJ19" s="23">
        <v>-0.15670353870293</v>
      </c>
      <c r="CK19" s="23">
        <v>-0.13997921262403801</v>
      </c>
      <c r="CL19" s="23">
        <v>-0.39030794110959599</v>
      </c>
      <c r="CM19" s="23">
        <v>-0.13375998391972399</v>
      </c>
      <c r="CN19" s="26">
        <v>-3.26183634220025E-2</v>
      </c>
      <c r="CO19" s="23">
        <v>-3.9221445609061899E-2</v>
      </c>
      <c r="CP19" s="23">
        <v>0.26699125837828902</v>
      </c>
      <c r="CQ19" s="23">
        <v>-0.120329938946019</v>
      </c>
      <c r="CR19" s="23">
        <v>3.1927911465180502E-2</v>
      </c>
      <c r="CS19" s="23">
        <v>-4.0564340074179701E-2</v>
      </c>
      <c r="CT19" s="25">
        <v>0.14887493391467099</v>
      </c>
      <c r="CU19" s="23">
        <v>-7.7843101089441702E-2</v>
      </c>
      <c r="CV19" s="23">
        <v>0.22647122001657799</v>
      </c>
      <c r="CW19" s="23">
        <v>0.13395498677239201</v>
      </c>
      <c r="CX19" s="23">
        <v>-0.15501609998146401</v>
      </c>
      <c r="CY19" s="23">
        <v>0.19154264673400301</v>
      </c>
      <c r="CZ19" s="23">
        <v>-0.31520192122809298</v>
      </c>
      <c r="DA19" s="22">
        <v>8.6092972212931801E-2</v>
      </c>
      <c r="DB19" s="26">
        <v>0.360687462325821</v>
      </c>
      <c r="DC19" s="23">
        <v>-1.7293784904121801E-2</v>
      </c>
      <c r="DD19" s="23">
        <v>0.143733185893611</v>
      </c>
      <c r="DE19" s="23">
        <v>0.37280011671846802</v>
      </c>
      <c r="DF19" s="23">
        <v>-6.0084250767294602E-2</v>
      </c>
      <c r="DG19" s="23">
        <v>-0.38616366431698101</v>
      </c>
      <c r="DH19" s="23">
        <v>-0.13923791006611599</v>
      </c>
      <c r="DI19" s="25">
        <v>-8.3465881980571699E-2</v>
      </c>
      <c r="DJ19" s="24">
        <v>2.4768076018907301E-3</v>
      </c>
      <c r="DK19" s="23">
        <v>-0.12195246703329</v>
      </c>
      <c r="DL19" s="23">
        <v>-9.3136051179817297E-2</v>
      </c>
      <c r="DM19" s="23">
        <v>-1.4564585756560701E-4</v>
      </c>
      <c r="DN19" s="23">
        <v>-1.15550030404056E-2</v>
      </c>
      <c r="DO19" s="23">
        <v>-1.32700723658962E-2</v>
      </c>
      <c r="DP19" s="23">
        <v>-0.214395573882047</v>
      </c>
      <c r="DQ19" s="22">
        <v>-3.1891881597268697E-2</v>
      </c>
      <c r="DR19" s="14"/>
    </row>
    <row r="20" spans="2:122">
      <c r="B20" s="28" t="s">
        <v>89</v>
      </c>
      <c r="C20" s="29" t="s">
        <v>88</v>
      </c>
      <c r="D20" s="26">
        <v>-0.216246279301576</v>
      </c>
      <c r="E20" s="23">
        <v>-0.275931432123112</v>
      </c>
      <c r="F20" s="23">
        <v>1.1440236830510899</v>
      </c>
      <c r="G20" s="23">
        <v>0.182484771164308</v>
      </c>
      <c r="H20" s="23">
        <v>-0.49282685397209097</v>
      </c>
      <c r="I20" s="25">
        <v>-0.116765178628731</v>
      </c>
      <c r="J20" s="23">
        <v>-0.28451877947281301</v>
      </c>
      <c r="K20" s="23">
        <v>-0.27028290876265898</v>
      </c>
      <c r="L20" s="23">
        <v>0.271375799189008</v>
      </c>
      <c r="M20" s="23">
        <v>0.62022602386244796</v>
      </c>
      <c r="N20" s="23">
        <v>0.86208203209441703</v>
      </c>
      <c r="O20" s="23">
        <v>1.3153913539267199</v>
      </c>
      <c r="P20" s="26">
        <v>1.0967481362245199</v>
      </c>
      <c r="Q20" s="23">
        <v>0.40213050001804401</v>
      </c>
      <c r="R20" s="23">
        <v>1.19317847736089</v>
      </c>
      <c r="S20" s="23">
        <v>-0.102165300999409</v>
      </c>
      <c r="T20" s="23">
        <v>-0.41239372719225798</v>
      </c>
      <c r="U20" s="25">
        <v>-4.8696462698663401E-2</v>
      </c>
      <c r="V20" s="23">
        <v>0.55398764510835297</v>
      </c>
      <c r="W20" s="23">
        <v>0.28426641261909003</v>
      </c>
      <c r="X20" s="23">
        <v>-1.3054363139343299</v>
      </c>
      <c r="Y20" s="23">
        <v>-1.00231879516011</v>
      </c>
      <c r="Z20" s="23">
        <v>-1.3134710753012899</v>
      </c>
      <c r="AA20" s="22">
        <v>-1.356363192084</v>
      </c>
      <c r="AB20" s="26">
        <v>-0.28401175084414099</v>
      </c>
      <c r="AC20" s="23">
        <v>-0.125036757668682</v>
      </c>
      <c r="AD20" s="23">
        <v>-0.19950038956201999</v>
      </c>
      <c r="AE20" s="23">
        <v>-0.19007522170735</v>
      </c>
      <c r="AF20" s="23">
        <v>-0.72128906527061099</v>
      </c>
      <c r="AG20" s="25">
        <v>-0.54256609423292601</v>
      </c>
      <c r="AH20" s="23">
        <v>0.90132795595641901</v>
      </c>
      <c r="AI20" s="23">
        <v>0.87852750042931305</v>
      </c>
      <c r="AJ20" s="23">
        <v>1.25194333257784</v>
      </c>
      <c r="AK20" s="23">
        <v>2.3048439923089399</v>
      </c>
      <c r="AL20" s="23">
        <v>0.29307967911488703</v>
      </c>
      <c r="AM20" s="22">
        <v>0.66653129970292901</v>
      </c>
      <c r="AN20" s="26">
        <v>4.53015822845323E-2</v>
      </c>
      <c r="AO20" s="23">
        <v>7.8010508462959205E-2</v>
      </c>
      <c r="AP20" s="23">
        <v>-0.19829481583793801</v>
      </c>
      <c r="AQ20" s="23">
        <v>-2.80579308616195E-2</v>
      </c>
      <c r="AR20" s="23">
        <v>-0.11103336893217999</v>
      </c>
      <c r="AS20" s="23">
        <v>0.47782157834426198</v>
      </c>
      <c r="AT20" s="25">
        <v>-0.160874751727132</v>
      </c>
      <c r="AU20" s="23">
        <v>0.813070723495953</v>
      </c>
      <c r="AV20" s="23">
        <v>0.60172085052886604</v>
      </c>
      <c r="AW20" s="23">
        <v>0.31165370769509798</v>
      </c>
      <c r="AX20" s="23">
        <v>-0.70584342893345797</v>
      </c>
      <c r="AY20" s="23">
        <v>0.11818793541338</v>
      </c>
      <c r="AZ20" s="23">
        <v>-6.0930197051385297E-2</v>
      </c>
      <c r="BA20" s="22">
        <v>-0.16957812168980901</v>
      </c>
      <c r="BB20" s="23">
        <v>1.75174684861269E-2</v>
      </c>
      <c r="BC20" s="23">
        <v>-0.207481481266997</v>
      </c>
      <c r="BD20" s="23">
        <v>0.15869047403245701</v>
      </c>
      <c r="BE20" s="23">
        <v>0.31580513378313202</v>
      </c>
      <c r="BF20" s="23">
        <v>0.39277240549607401</v>
      </c>
      <c r="BG20" s="23">
        <v>9.8685265225125496E-2</v>
      </c>
      <c r="BH20" s="24">
        <v>0.16496468185368299</v>
      </c>
      <c r="BI20" s="23">
        <v>0.23167605085145099</v>
      </c>
      <c r="BJ20" s="23">
        <v>-7.8837583602814995E-2</v>
      </c>
      <c r="BK20" s="23">
        <v>0.13759214865519401</v>
      </c>
      <c r="BL20" s="23">
        <v>1.1370659425920301E-2</v>
      </c>
      <c r="BM20" s="23">
        <v>0.161349768411952</v>
      </c>
      <c r="BN20" s="26">
        <v>0.40302737654774601</v>
      </c>
      <c r="BO20" s="23">
        <v>3.7312071908755899E-2</v>
      </c>
      <c r="BP20" s="23">
        <v>0.17804202756614701</v>
      </c>
      <c r="BQ20" s="23">
        <v>-0.149180396449241</v>
      </c>
      <c r="BR20" s="23">
        <v>-0.130431123740717</v>
      </c>
      <c r="BS20" s="25">
        <v>-0.18981035983443101</v>
      </c>
      <c r="BT20" s="23">
        <v>-4.8220009207281998E-2</v>
      </c>
      <c r="BU20" s="23">
        <v>-5.1643733620118197E-2</v>
      </c>
      <c r="BV20" s="23">
        <v>-0.26165314363606901</v>
      </c>
      <c r="BW20" s="23">
        <v>-1.31830405828882E-2</v>
      </c>
      <c r="BX20" s="23">
        <v>-7.4001177144059196E-2</v>
      </c>
      <c r="BY20" s="22">
        <v>-0.75216715142264001</v>
      </c>
      <c r="BZ20" s="23">
        <v>0.80641677760693597</v>
      </c>
      <c r="CA20" s="23">
        <v>2.78958335944177</v>
      </c>
      <c r="CB20" s="23">
        <v>0.28064660337282898</v>
      </c>
      <c r="CC20" s="23">
        <v>1.79676594756823</v>
      </c>
      <c r="CD20" s="23">
        <v>0.64938385418381495</v>
      </c>
      <c r="CE20" s="23">
        <v>0.32507340137669999</v>
      </c>
      <c r="CF20" s="23">
        <v>0.39271633973255499</v>
      </c>
      <c r="CG20" s="24">
        <v>0.35344342079070501</v>
      </c>
      <c r="CH20" s="23">
        <v>0.71672689608664997</v>
      </c>
      <c r="CI20" s="23">
        <v>0.56302317313764805</v>
      </c>
      <c r="CJ20" s="23">
        <v>6.3737863829240196E-2</v>
      </c>
      <c r="CK20" s="23">
        <v>0.236229969705368</v>
      </c>
      <c r="CL20" s="23">
        <v>-0.28188471603244603</v>
      </c>
      <c r="CM20" s="23">
        <v>-0.36209688742977802</v>
      </c>
      <c r="CN20" s="26">
        <v>1.0539736783250899</v>
      </c>
      <c r="CO20" s="23">
        <v>0.67665241911035101</v>
      </c>
      <c r="CP20" s="23">
        <v>1.0627315493074101</v>
      </c>
      <c r="CQ20" s="23">
        <v>0.19331262238503599</v>
      </c>
      <c r="CR20" s="23">
        <v>1.1977305443902599</v>
      </c>
      <c r="CS20" s="23">
        <v>0.99848372626863602</v>
      </c>
      <c r="CT20" s="25">
        <v>0.47823599786930499</v>
      </c>
      <c r="CU20" s="23">
        <v>8.2132002193831904E-2</v>
      </c>
      <c r="CV20" s="23">
        <v>0.22586332211952301</v>
      </c>
      <c r="CW20" s="23">
        <v>1.57504365154108E-2</v>
      </c>
      <c r="CX20" s="23">
        <v>-0.22120943384739999</v>
      </c>
      <c r="CY20" s="23">
        <v>-8.6420246214102006E-2</v>
      </c>
      <c r="CZ20" s="23">
        <v>-0.24081469687820301</v>
      </c>
      <c r="DA20" s="22">
        <v>-5.7372758943137897E-2</v>
      </c>
      <c r="DB20" s="26">
        <v>-0.10358272356262201</v>
      </c>
      <c r="DC20" s="23">
        <v>-0.34502486166935098</v>
      </c>
      <c r="DD20" s="23">
        <v>-0.29555135888696599</v>
      </c>
      <c r="DE20" s="23">
        <v>-0.33906170554749399</v>
      </c>
      <c r="DF20" s="23">
        <v>-0.78888269498686803</v>
      </c>
      <c r="DG20" s="23">
        <v>0.162760759137419</v>
      </c>
      <c r="DH20" s="23">
        <v>0.65044108167798298</v>
      </c>
      <c r="DI20" s="25">
        <v>-0.21650427891278001</v>
      </c>
      <c r="DJ20" s="24">
        <v>8.3271398080842801E-2</v>
      </c>
      <c r="DK20" s="23">
        <v>-0.34646626607791697</v>
      </c>
      <c r="DL20" s="23">
        <v>-1.17730221694199</v>
      </c>
      <c r="DM20" s="23">
        <v>-1.79108111309248</v>
      </c>
      <c r="DN20" s="23">
        <v>9.8236110108792692E-3</v>
      </c>
      <c r="DO20" s="23">
        <v>0.71067377053959302</v>
      </c>
      <c r="DP20" s="23">
        <v>2.48091481345648E-2</v>
      </c>
      <c r="DQ20" s="22">
        <v>0.36888869745548403</v>
      </c>
      <c r="DR20" s="14"/>
    </row>
    <row r="21" spans="2:122">
      <c r="B21" s="28" t="s">
        <v>87</v>
      </c>
      <c r="C21" s="29" t="s">
        <v>86</v>
      </c>
      <c r="D21" s="26">
        <v>0.48796673279178099</v>
      </c>
      <c r="E21" s="23">
        <v>-0.44487578732758798</v>
      </c>
      <c r="F21" s="23">
        <v>0.18270257889904701</v>
      </c>
      <c r="G21" s="23">
        <v>-0.91469099767006101</v>
      </c>
      <c r="H21" s="23">
        <v>-1.5658697288732799</v>
      </c>
      <c r="I21" s="25">
        <v>-1.4225803552538001</v>
      </c>
      <c r="J21" s="23">
        <v>-0.30804666351385401</v>
      </c>
      <c r="K21" s="23">
        <v>-0.29727286716226697</v>
      </c>
      <c r="L21" s="23">
        <v>-0.68538770552671802</v>
      </c>
      <c r="M21" s="23">
        <v>-0.233311623814076</v>
      </c>
      <c r="N21" s="23">
        <v>-0.481716101399079</v>
      </c>
      <c r="O21" s="23">
        <v>-1.0759036879794599</v>
      </c>
      <c r="P21" s="26">
        <v>9.7753992098574993E-2</v>
      </c>
      <c r="Q21" s="23">
        <v>0.26137137657521298</v>
      </c>
      <c r="R21" s="23">
        <v>1.9256424931656899E-2</v>
      </c>
      <c r="S21" s="23">
        <v>-0.90609078308287805</v>
      </c>
      <c r="T21" s="23">
        <v>-0.81006110968491896</v>
      </c>
      <c r="U21" s="25">
        <v>-0.64051972133199597</v>
      </c>
      <c r="V21" s="23">
        <v>-0.82020057871153096</v>
      </c>
      <c r="W21" s="23">
        <v>3.2732050575575003E-2</v>
      </c>
      <c r="X21" s="23">
        <v>-0.39907006891837099</v>
      </c>
      <c r="Y21" s="23">
        <v>-0.33991709926330799</v>
      </c>
      <c r="Z21" s="23">
        <v>-0.21444872758586001</v>
      </c>
      <c r="AA21" s="22">
        <v>-0.48489120783232398</v>
      </c>
      <c r="AB21" s="26">
        <v>0.31248678647474898</v>
      </c>
      <c r="AC21" s="23">
        <v>0.16522638045512</v>
      </c>
      <c r="AD21" s="23">
        <v>0.16249769954823301</v>
      </c>
      <c r="AE21" s="23">
        <v>-0.69336509945579095</v>
      </c>
      <c r="AF21" s="23">
        <v>-0.87677349048659203</v>
      </c>
      <c r="AG21" s="25">
        <v>-1.36206252606012</v>
      </c>
      <c r="AH21" s="23">
        <v>-0.31577714110972699</v>
      </c>
      <c r="AI21" s="23">
        <v>7.0618679447509894E-2</v>
      </c>
      <c r="AJ21" s="23">
        <v>-1.0363580607287299</v>
      </c>
      <c r="AK21" s="23">
        <v>-0.79382088063329304</v>
      </c>
      <c r="AL21" s="23">
        <v>-0.88099702453439399</v>
      </c>
      <c r="AM21" s="22">
        <v>-0.80260962152855497</v>
      </c>
      <c r="AN21" s="26">
        <v>0.34760452269424102</v>
      </c>
      <c r="AO21" s="23">
        <v>-6.0258009473268898E-2</v>
      </c>
      <c r="AP21" s="23">
        <v>-0.59158819250612804</v>
      </c>
      <c r="AQ21" s="23">
        <v>-0.30127793263255997</v>
      </c>
      <c r="AR21" s="23">
        <v>-8.0565853900770694E-3</v>
      </c>
      <c r="AS21" s="23">
        <v>-0.115939780978148</v>
      </c>
      <c r="AT21" s="25">
        <v>-0.203320420478453</v>
      </c>
      <c r="AU21" s="23">
        <v>0.35442424376648102</v>
      </c>
      <c r="AV21" s="23">
        <v>-0.29036515075699298</v>
      </c>
      <c r="AW21" s="23">
        <v>7.1938108286896105E-2</v>
      </c>
      <c r="AX21" s="23">
        <v>-0.23253560491817901</v>
      </c>
      <c r="AY21" s="23">
        <v>-2.84477268427644E-2</v>
      </c>
      <c r="AZ21" s="23">
        <v>-3.0855956846605598E-2</v>
      </c>
      <c r="BA21" s="22">
        <v>-0.187629597431171</v>
      </c>
      <c r="BB21" s="23">
        <v>0.40680815590307301</v>
      </c>
      <c r="BC21" s="23">
        <v>0.228134330738677</v>
      </c>
      <c r="BD21" s="23">
        <v>0.10724607612963701</v>
      </c>
      <c r="BE21" s="23">
        <v>1.09701021714923E-2</v>
      </c>
      <c r="BF21" s="23">
        <v>-0.67561008220667595</v>
      </c>
      <c r="BG21" s="23">
        <v>-0.55982865295558204</v>
      </c>
      <c r="BH21" s="24">
        <v>-0.285661889404414</v>
      </c>
      <c r="BI21" s="23">
        <v>0.355049700484459</v>
      </c>
      <c r="BJ21" s="23">
        <v>-0.13567589287202</v>
      </c>
      <c r="BK21" s="23">
        <v>-0.28536880753729299</v>
      </c>
      <c r="BL21" s="23">
        <v>3.9684038053244497E-2</v>
      </c>
      <c r="BM21" s="23">
        <v>0.16326061697598199</v>
      </c>
      <c r="BN21" s="26">
        <v>0.28876551094848102</v>
      </c>
      <c r="BO21" s="23">
        <v>0.137588837321765</v>
      </c>
      <c r="BP21" s="23">
        <v>7.9614845781273202E-2</v>
      </c>
      <c r="BQ21" s="23">
        <v>-0.21317214181025601</v>
      </c>
      <c r="BR21" s="23">
        <v>-0.58936293297698805</v>
      </c>
      <c r="BS21" s="25">
        <v>-0.75613878253051803</v>
      </c>
      <c r="BT21" s="23">
        <v>-0.31106090268550002</v>
      </c>
      <c r="BU21" s="23">
        <v>0.310406742675499</v>
      </c>
      <c r="BV21" s="23">
        <v>-0.36525483723341601</v>
      </c>
      <c r="BW21" s="23">
        <v>-0.108483446595613</v>
      </c>
      <c r="BX21" s="23">
        <v>0.274416604764668</v>
      </c>
      <c r="BY21" s="22">
        <v>0.19098664576850999</v>
      </c>
      <c r="BZ21" s="23">
        <v>0.61645813888519196</v>
      </c>
      <c r="CA21" s="23">
        <v>0.25929817781431602</v>
      </c>
      <c r="CB21" s="23">
        <v>0.43967903176216699</v>
      </c>
      <c r="CC21" s="23">
        <v>0.95591837652935896</v>
      </c>
      <c r="CD21" s="23">
        <v>-0.113106222275926</v>
      </c>
      <c r="CE21" s="23">
        <v>4.5938081061171303E-2</v>
      </c>
      <c r="CF21" s="23">
        <v>5.0437814445348103E-2</v>
      </c>
      <c r="CG21" s="24">
        <v>0.22502514035200899</v>
      </c>
      <c r="CH21" s="23">
        <v>6.1386176096604898E-2</v>
      </c>
      <c r="CI21" s="23">
        <v>0.76431092408485701</v>
      </c>
      <c r="CJ21" s="23">
        <v>-0.21215559043722601</v>
      </c>
      <c r="CK21" s="23">
        <v>0.173377993007788</v>
      </c>
      <c r="CL21" s="23">
        <v>0.20779205941234999</v>
      </c>
      <c r="CM21" s="23">
        <v>-0.214494212459064</v>
      </c>
      <c r="CN21" s="26">
        <v>0.15468992567933401</v>
      </c>
      <c r="CO21" s="23">
        <v>0.26518312147045497</v>
      </c>
      <c r="CP21" s="23">
        <v>-0.63995344787697195</v>
      </c>
      <c r="CQ21" s="23">
        <v>-0.109370141521536</v>
      </c>
      <c r="CR21" s="23">
        <v>0.22022363026091499</v>
      </c>
      <c r="CS21" s="23">
        <v>-6.6788626382750099E-2</v>
      </c>
      <c r="CT21" s="25">
        <v>6.1178855217973199E-2</v>
      </c>
      <c r="CU21" s="23">
        <v>7.2623885232615495E-2</v>
      </c>
      <c r="CV21" s="23">
        <v>6.48093701527057E-2</v>
      </c>
      <c r="CW21" s="23">
        <v>0.298620829705944</v>
      </c>
      <c r="CX21" s="23">
        <v>8.0541098127423896E-2</v>
      </c>
      <c r="CY21" s="23">
        <v>0.22155624870589199</v>
      </c>
      <c r="CZ21" s="23">
        <v>-4.6311796044423197E-2</v>
      </c>
      <c r="DA21" s="22">
        <v>0.145130902630032</v>
      </c>
      <c r="DB21" s="26">
        <v>0.76098050104280701</v>
      </c>
      <c r="DC21" s="23">
        <v>0.53043981812319296</v>
      </c>
      <c r="DD21" s="23">
        <v>-0.80011259869231699</v>
      </c>
      <c r="DE21" s="23">
        <v>0.38985121780394699</v>
      </c>
      <c r="DF21" s="23">
        <v>1.09176653788648</v>
      </c>
      <c r="DG21" s="23">
        <v>-0.13804828206984299</v>
      </c>
      <c r="DH21" s="23">
        <v>-0.116578390686818</v>
      </c>
      <c r="DI21" s="25">
        <v>-0.107055966488439</v>
      </c>
      <c r="DJ21" s="24">
        <v>0.34794428902990798</v>
      </c>
      <c r="DK21" s="23">
        <v>8.2670629188804301E-2</v>
      </c>
      <c r="DL21" s="23">
        <v>-0.64271479633885298</v>
      </c>
      <c r="DM21" s="23">
        <v>-0.50040667093991398</v>
      </c>
      <c r="DN21" s="23">
        <v>1.1553278660969799</v>
      </c>
      <c r="DO21" s="23">
        <v>0.11588125605387301</v>
      </c>
      <c r="DP21" s="23">
        <v>0.241447268873454</v>
      </c>
      <c r="DQ21" s="22">
        <v>0.40136985781298001</v>
      </c>
      <c r="DR21" s="14"/>
    </row>
    <row r="22" spans="2:122">
      <c r="B22" s="28" t="s">
        <v>85</v>
      </c>
      <c r="C22" s="29" t="s">
        <v>84</v>
      </c>
      <c r="D22" s="26">
        <v>-2.6612118291107201E-2</v>
      </c>
      <c r="E22" s="23">
        <v>-0.88914928863198195</v>
      </c>
      <c r="F22" s="23">
        <v>-0.724609536576163</v>
      </c>
      <c r="G22" s="23">
        <v>-0.27121798934255398</v>
      </c>
      <c r="H22" s="23">
        <v>-0.79255060958861201</v>
      </c>
      <c r="I22" s="25">
        <v>-1.35151897706635</v>
      </c>
      <c r="J22" s="23">
        <v>-0.114122120107504</v>
      </c>
      <c r="K22" s="23">
        <v>-8.8523176317732502E-2</v>
      </c>
      <c r="L22" s="23">
        <v>-0.32211096924231303</v>
      </c>
      <c r="M22" s="23">
        <v>-0.63051833400860202</v>
      </c>
      <c r="N22" s="23">
        <v>-0.95064191498628703</v>
      </c>
      <c r="O22" s="23">
        <v>-1.0080379936214099</v>
      </c>
      <c r="P22" s="26">
        <v>-0.704297661087949</v>
      </c>
      <c r="Q22" s="23">
        <v>-0.633181279497671</v>
      </c>
      <c r="R22" s="23">
        <v>-0.38030499249533001</v>
      </c>
      <c r="S22" s="23">
        <v>3.3984304344902599E-2</v>
      </c>
      <c r="T22" s="23">
        <v>0.196828409701404</v>
      </c>
      <c r="U22" s="25">
        <v>-1.2360633291730001</v>
      </c>
      <c r="V22" s="23">
        <v>-0.32940673970586598</v>
      </c>
      <c r="W22" s="23">
        <v>-0.44173670672675303</v>
      </c>
      <c r="X22" s="23">
        <v>-0.67416898074192999</v>
      </c>
      <c r="Y22" s="23">
        <v>-0.56779900180018705</v>
      </c>
      <c r="Z22" s="23">
        <v>-0.996309459669943</v>
      </c>
      <c r="AA22" s="22">
        <v>-0.95707443145333804</v>
      </c>
      <c r="AB22" s="26">
        <v>-0.30489940254418901</v>
      </c>
      <c r="AC22" s="23">
        <v>9.90244207057841E-2</v>
      </c>
      <c r="AD22" s="23">
        <v>-0.36387092916061597</v>
      </c>
      <c r="AE22" s="23">
        <v>0.14651074862763999</v>
      </c>
      <c r="AF22" s="23">
        <v>5.4194842732470598E-2</v>
      </c>
      <c r="AG22" s="25">
        <v>-1.26574448210597</v>
      </c>
      <c r="AH22" s="23">
        <v>-8.4211340182763397E-2</v>
      </c>
      <c r="AI22" s="23">
        <v>-0.41519596448137602</v>
      </c>
      <c r="AJ22" s="23">
        <v>-0.83244110389152404</v>
      </c>
      <c r="AK22" s="23">
        <v>0.14144422468578399</v>
      </c>
      <c r="AL22" s="23">
        <v>-0.83138485916564098</v>
      </c>
      <c r="AM22" s="22">
        <v>-0.66008200054244004</v>
      </c>
      <c r="AN22" s="26">
        <v>0.71206579829379202</v>
      </c>
      <c r="AO22" s="23">
        <v>-0.45253438916956701</v>
      </c>
      <c r="AP22" s="23">
        <v>-0.46674556431644398</v>
      </c>
      <c r="AQ22" s="23">
        <v>-0.17469906020367201</v>
      </c>
      <c r="AR22" s="23">
        <v>0.42597623492334502</v>
      </c>
      <c r="AS22" s="23">
        <v>0.24077043167113099</v>
      </c>
      <c r="AT22" s="25">
        <v>-0.46837841920553802</v>
      </c>
      <c r="AU22" s="23">
        <v>0.67690039209580899</v>
      </c>
      <c r="AV22" s="23">
        <v>-0.21877651814267901</v>
      </c>
      <c r="AW22" s="23">
        <v>-0.39404769680758001</v>
      </c>
      <c r="AX22" s="23">
        <v>-0.423893576825281</v>
      </c>
      <c r="AY22" s="23">
        <v>0.353942454260467</v>
      </c>
      <c r="AZ22" s="23">
        <v>0.222328148151755</v>
      </c>
      <c r="BA22" s="22">
        <v>-0.38800084982898098</v>
      </c>
      <c r="BB22" s="23">
        <v>-0.40283061224022698</v>
      </c>
      <c r="BC22" s="23">
        <v>-0.230769195671474</v>
      </c>
      <c r="BD22" s="23">
        <v>0.11648337674119399</v>
      </c>
      <c r="BE22" s="23">
        <v>0.51833765023493295</v>
      </c>
      <c r="BF22" s="23">
        <v>0.247939064319249</v>
      </c>
      <c r="BG22" s="23">
        <v>-0.468036392547033</v>
      </c>
      <c r="BH22" s="24">
        <v>0.28557938595350002</v>
      </c>
      <c r="BI22" s="23">
        <v>6.8815529017466098E-2</v>
      </c>
      <c r="BJ22" s="23">
        <v>-0.23409240520166899</v>
      </c>
      <c r="BK22" s="23">
        <v>1.0030771544105199E-2</v>
      </c>
      <c r="BL22" s="23">
        <v>0.16993679658472099</v>
      </c>
      <c r="BM22" s="23">
        <v>6.3301033888518196E-2</v>
      </c>
      <c r="BN22" s="26">
        <v>0.100249888124656</v>
      </c>
      <c r="BO22" s="23">
        <v>5.41819988857608E-2</v>
      </c>
      <c r="BP22" s="23">
        <v>0.48343461558440098</v>
      </c>
      <c r="BQ22" s="23">
        <v>0.61889665539324801</v>
      </c>
      <c r="BR22" s="23">
        <v>0.41277352018114999</v>
      </c>
      <c r="BS22" s="25">
        <v>-0.58410017205411802</v>
      </c>
      <c r="BT22" s="23">
        <v>3.2732670921673E-2</v>
      </c>
      <c r="BU22" s="23">
        <v>1.1198272830760801E-2</v>
      </c>
      <c r="BV22" s="23">
        <v>0.37879246580472598</v>
      </c>
      <c r="BW22" s="23">
        <v>0.57463307579199496</v>
      </c>
      <c r="BX22" s="23">
        <v>5.1969227800300603E-2</v>
      </c>
      <c r="BY22" s="22">
        <v>-0.27718810507177299</v>
      </c>
      <c r="BZ22" s="23">
        <v>-5.5497544308534798E-2</v>
      </c>
      <c r="CA22" s="23">
        <v>-0.68823500792899495</v>
      </c>
      <c r="CB22" s="23">
        <v>-0.42677999281262602</v>
      </c>
      <c r="CC22" s="23">
        <v>0.15154968710077299</v>
      </c>
      <c r="CD22" s="23">
        <v>0.52035648482530195</v>
      </c>
      <c r="CE22" s="23">
        <v>0.16107607508268501</v>
      </c>
      <c r="CF22" s="23">
        <v>-0.13118396774352201</v>
      </c>
      <c r="CG22" s="24">
        <v>0.37189616667518999</v>
      </c>
      <c r="CH22" s="23">
        <v>-0.23582233941936201</v>
      </c>
      <c r="CI22" s="23">
        <v>0.29186401785799798</v>
      </c>
      <c r="CJ22" s="23">
        <v>0.21198382056250101</v>
      </c>
      <c r="CK22" s="23">
        <v>0.29618349448911302</v>
      </c>
      <c r="CL22" s="23">
        <v>0.136062105634908</v>
      </c>
      <c r="CM22" s="23">
        <v>-0.21531677702187901</v>
      </c>
      <c r="CN22" s="26">
        <v>-0.43670530028667698</v>
      </c>
      <c r="CO22" s="23">
        <v>-0.42655304610489397</v>
      </c>
      <c r="CP22" s="23">
        <v>-0.74267878990110703</v>
      </c>
      <c r="CQ22" s="23">
        <v>2.4081196644248699E-2</v>
      </c>
      <c r="CR22" s="23">
        <v>0.73696449393429897</v>
      </c>
      <c r="CS22" s="23">
        <v>0.145760528078341</v>
      </c>
      <c r="CT22" s="25">
        <v>-0.16703075613590801</v>
      </c>
      <c r="CU22" s="23">
        <v>0.36542935149982497</v>
      </c>
      <c r="CV22" s="23">
        <v>-0.11300503963168999</v>
      </c>
      <c r="CW22" s="23">
        <v>0.112579595813076</v>
      </c>
      <c r="CX22" s="23">
        <v>0.303781500930904</v>
      </c>
      <c r="CY22" s="23">
        <v>0.45606926282264598</v>
      </c>
      <c r="CZ22" s="23">
        <v>0.63926230680034402</v>
      </c>
      <c r="DA22" s="22">
        <v>-0.33950333662002502</v>
      </c>
      <c r="DB22" s="26">
        <v>0.34500628695865698</v>
      </c>
      <c r="DC22" s="23">
        <v>4.0123908193163797E-2</v>
      </c>
      <c r="DD22" s="23">
        <v>-0.96110359509805399</v>
      </c>
      <c r="DE22" s="23">
        <v>-0.83726232615658303</v>
      </c>
      <c r="DF22" s="23">
        <v>1.2314180718543899</v>
      </c>
      <c r="DG22" s="23">
        <v>0.38129379404462299</v>
      </c>
      <c r="DH22" s="23">
        <v>4.89619340932912E-2</v>
      </c>
      <c r="DI22" s="25">
        <v>-0.56827873903845405</v>
      </c>
      <c r="DJ22" s="24">
        <v>0.56234804778733705</v>
      </c>
      <c r="DK22" s="23">
        <v>-0.187062132714093</v>
      </c>
      <c r="DL22" s="23">
        <v>-0.221057935645672</v>
      </c>
      <c r="DM22" s="23">
        <v>-0.52362700017339403</v>
      </c>
      <c r="DN22" s="23">
        <v>0.61992216157573299</v>
      </c>
      <c r="DO22" s="23">
        <v>0.187849886594668</v>
      </c>
      <c r="DP22" s="23">
        <v>-0.22707850174421801</v>
      </c>
      <c r="DQ22" s="22">
        <v>-0.23026930881053601</v>
      </c>
      <c r="DR22" s="14"/>
    </row>
    <row r="23" spans="2:122">
      <c r="B23" s="28" t="s">
        <v>83</v>
      </c>
      <c r="C23" s="29" t="s">
        <v>82</v>
      </c>
      <c r="D23" s="26">
        <v>2.4270343131178498E-2</v>
      </c>
      <c r="E23" s="23">
        <v>0.58452064008789595</v>
      </c>
      <c r="F23" s="23">
        <v>-0.218711825166235</v>
      </c>
      <c r="G23" s="23">
        <v>-3.61283979622487E-3</v>
      </c>
      <c r="H23" s="23">
        <v>0.24127269164571399</v>
      </c>
      <c r="I23" s="25">
        <v>0.40042241531174699</v>
      </c>
      <c r="J23" s="23">
        <v>3.9750109523370901E-2</v>
      </c>
      <c r="K23" s="23">
        <v>9.3400472670580201E-2</v>
      </c>
      <c r="L23" s="23">
        <v>0.17413315992330999</v>
      </c>
      <c r="M23" s="23">
        <v>4.7726264050485002E-2</v>
      </c>
      <c r="N23" s="23">
        <v>0.17714493316716901</v>
      </c>
      <c r="O23" s="23">
        <v>0.59891404173948004</v>
      </c>
      <c r="P23" s="26">
        <v>4.1128864225441998E-3</v>
      </c>
      <c r="Q23" s="23">
        <v>-2.1945679721437502E-3</v>
      </c>
      <c r="R23" s="23">
        <v>-8.3800196304699898E-2</v>
      </c>
      <c r="S23" s="23">
        <v>-0.147521486186837</v>
      </c>
      <c r="T23" s="23">
        <v>-0.13594887742454101</v>
      </c>
      <c r="U23" s="25">
        <v>3.9394852024382802E-2</v>
      </c>
      <c r="V23" s="23">
        <v>0.17130157798704901</v>
      </c>
      <c r="W23" s="23">
        <v>4.2425272645638001E-2</v>
      </c>
      <c r="X23" s="23">
        <v>-9.5548529345275794E-3</v>
      </c>
      <c r="Y23" s="23">
        <v>1.28259493612341E-2</v>
      </c>
      <c r="Z23" s="23">
        <v>1.1032949433813799E-2</v>
      </c>
      <c r="AA23" s="22">
        <v>0.24332910386505299</v>
      </c>
      <c r="AB23" s="26">
        <v>2.7715152037094001E-2</v>
      </c>
      <c r="AC23" s="23">
        <v>0.39742742325587099</v>
      </c>
      <c r="AD23" s="23">
        <v>-3.3034852348338202E-2</v>
      </c>
      <c r="AE23" s="23">
        <v>-0.23467110345753101</v>
      </c>
      <c r="AF23" s="23">
        <v>-0.12843598580433499</v>
      </c>
      <c r="AG23" s="25">
        <v>6.5631112482545202E-3</v>
      </c>
      <c r="AH23" s="23">
        <v>3.8937101383264498E-2</v>
      </c>
      <c r="AI23" s="23">
        <v>8.8391208458385495E-2</v>
      </c>
      <c r="AJ23" s="23">
        <v>-0.118537903273289</v>
      </c>
      <c r="AK23" s="23">
        <v>0.74440541168186503</v>
      </c>
      <c r="AL23" s="23">
        <v>0.30316863648679698</v>
      </c>
      <c r="AM23" s="22">
        <v>0.46127879607989603</v>
      </c>
      <c r="AN23" s="26">
        <v>-2.8095045679804798E-2</v>
      </c>
      <c r="AO23" s="23">
        <v>-0.23489054187845501</v>
      </c>
      <c r="AP23" s="23">
        <v>-0.14788112390781699</v>
      </c>
      <c r="AQ23" s="23">
        <v>-0.375856445214233</v>
      </c>
      <c r="AR23" s="23">
        <v>-0.179081189551523</v>
      </c>
      <c r="AS23" s="23">
        <v>-0.214921047438833</v>
      </c>
      <c r="AT23" s="25">
        <v>0.27104466289991003</v>
      </c>
      <c r="AU23" s="23">
        <v>0.12936351365910401</v>
      </c>
      <c r="AV23" s="23">
        <v>-0.12569186640920699</v>
      </c>
      <c r="AW23" s="23">
        <v>-0.30988097014014898</v>
      </c>
      <c r="AX23" s="23">
        <v>-4.5258334609037901E-2</v>
      </c>
      <c r="AY23" s="23">
        <v>-0.13353020974781199</v>
      </c>
      <c r="AZ23" s="23">
        <v>-2.8420310480239699E-2</v>
      </c>
      <c r="BA23" s="22">
        <v>8.7385678028308794E-2</v>
      </c>
      <c r="BB23" s="23">
        <v>-4.3009129864366403E-3</v>
      </c>
      <c r="BC23" s="23">
        <v>-0.12816139930796799</v>
      </c>
      <c r="BD23" s="23">
        <v>-0.31535890562500501</v>
      </c>
      <c r="BE23" s="23">
        <v>-0.34177331939838801</v>
      </c>
      <c r="BF23" s="23">
        <v>-0.251270127525001</v>
      </c>
      <c r="BG23" s="23">
        <v>-6.7344734610696094E-2</v>
      </c>
      <c r="BH23" s="24">
        <v>-0.28935005890401599</v>
      </c>
      <c r="BI23" s="23">
        <v>-0.33145607657609499</v>
      </c>
      <c r="BJ23" s="23">
        <v>-7.9567387701015499E-2</v>
      </c>
      <c r="BK23" s="23">
        <v>-0.27298204259485598</v>
      </c>
      <c r="BL23" s="23">
        <v>-0.19876940973947599</v>
      </c>
      <c r="BM23" s="23">
        <v>-9.6929049156525508E-3</v>
      </c>
      <c r="BN23" s="26">
        <v>-0.272664164557401</v>
      </c>
      <c r="BO23" s="23">
        <v>-0.21368597086225</v>
      </c>
      <c r="BP23" s="23">
        <v>-0.22232345981261301</v>
      </c>
      <c r="BQ23" s="23">
        <v>-0.282323248615515</v>
      </c>
      <c r="BR23" s="23">
        <v>-0.227843856129021</v>
      </c>
      <c r="BS23" s="25">
        <v>-0.24603365350058701</v>
      </c>
      <c r="BT23" s="23">
        <v>-0.17411317449716199</v>
      </c>
      <c r="BU23" s="23">
        <v>-0.27548800584504202</v>
      </c>
      <c r="BV23" s="23">
        <v>5.4929699360357603E-2</v>
      </c>
      <c r="BW23" s="23">
        <v>-0.24477608869363501</v>
      </c>
      <c r="BX23" s="23">
        <v>-0.33923109703135401</v>
      </c>
      <c r="BY23" s="22">
        <v>0.14284245012587499</v>
      </c>
      <c r="BZ23" s="23">
        <v>-0.18527892005048499</v>
      </c>
      <c r="CA23" s="23">
        <v>-0.39263935579480802</v>
      </c>
      <c r="CB23" s="23">
        <v>0.18773886748118099</v>
      </c>
      <c r="CC23" s="23">
        <v>-0.38534497190717398</v>
      </c>
      <c r="CD23" s="23">
        <v>-0.57896958601946003</v>
      </c>
      <c r="CE23" s="23">
        <v>-0.28106795239795301</v>
      </c>
      <c r="CF23" s="23">
        <v>-9.4978927600147298E-2</v>
      </c>
      <c r="CG23" s="24">
        <v>-0.12987304402223299</v>
      </c>
      <c r="CH23" s="23">
        <v>-0.120612522896704</v>
      </c>
      <c r="CI23" s="23">
        <v>-0.26758784877845898</v>
      </c>
      <c r="CJ23" s="23">
        <v>-0.14945764804176001</v>
      </c>
      <c r="CK23" s="23">
        <v>-0.27805920173828202</v>
      </c>
      <c r="CL23" s="23">
        <v>-0.30368252359974401</v>
      </c>
      <c r="CM23" s="23">
        <v>-8.0369075318133004E-2</v>
      </c>
      <c r="CN23" s="26">
        <v>-0.17368570530124999</v>
      </c>
      <c r="CO23" s="23">
        <v>-0.14034359674449101</v>
      </c>
      <c r="CP23" s="23">
        <v>9.0654864502411697E-2</v>
      </c>
      <c r="CQ23" s="23">
        <v>-0.30510697038216</v>
      </c>
      <c r="CR23" s="23">
        <v>-0.27071814605470701</v>
      </c>
      <c r="CS23" s="23">
        <v>0.248187262229455</v>
      </c>
      <c r="CT23" s="25">
        <v>0.259110228055414</v>
      </c>
      <c r="CU23" s="23">
        <v>-0.126024604805582</v>
      </c>
      <c r="CV23" s="23">
        <v>-0.108663970764969</v>
      </c>
      <c r="CW23" s="23">
        <v>-9.5777366476282294E-2</v>
      </c>
      <c r="CX23" s="23">
        <v>-2.3974694336313201E-2</v>
      </c>
      <c r="CY23" s="23">
        <v>-0.124487535112467</v>
      </c>
      <c r="CZ23" s="23">
        <v>-0.172517745699968</v>
      </c>
      <c r="DA23" s="22">
        <v>6.0921087909764998E-2</v>
      </c>
      <c r="DB23" s="26">
        <v>0.26101783641556697</v>
      </c>
      <c r="DC23" s="23">
        <v>-8.3216615879160197E-2</v>
      </c>
      <c r="DD23" s="23">
        <v>0.338080854181182</v>
      </c>
      <c r="DE23" s="23">
        <v>0.14552053135003301</v>
      </c>
      <c r="DF23" s="23">
        <v>-5.8088549372522801E-2</v>
      </c>
      <c r="DG23" s="23">
        <v>-0.350243195720575</v>
      </c>
      <c r="DH23" s="23">
        <v>-0.16877774797318201</v>
      </c>
      <c r="DI23" s="25">
        <v>0.117216470470693</v>
      </c>
      <c r="DJ23" s="24">
        <v>-0.102431967596778</v>
      </c>
      <c r="DK23" s="23">
        <v>-8.3129822197350697E-2</v>
      </c>
      <c r="DL23" s="23">
        <v>-0.13856365980484101</v>
      </c>
      <c r="DM23" s="23">
        <v>0.20628982847057001</v>
      </c>
      <c r="DN23" s="23">
        <v>-0.282668664440135</v>
      </c>
      <c r="DO23" s="23">
        <v>3.2925795769839901E-2</v>
      </c>
      <c r="DP23" s="23">
        <v>-0.29465567274972898</v>
      </c>
      <c r="DQ23" s="22">
        <v>3.9571151165578499E-3</v>
      </c>
      <c r="DR23" s="14"/>
    </row>
    <row r="24" spans="2:122">
      <c r="B24" s="28" t="s">
        <v>81</v>
      </c>
      <c r="C24" s="29" t="s">
        <v>80</v>
      </c>
      <c r="D24" s="26">
        <v>-0.16837271162002199</v>
      </c>
      <c r="E24" s="23">
        <v>-0.113432534689502</v>
      </c>
      <c r="F24" s="23">
        <v>0.17193188483086499</v>
      </c>
      <c r="G24" s="23">
        <v>0.146257897319167</v>
      </c>
      <c r="H24" s="23">
        <v>0.117727779462083</v>
      </c>
      <c r="I24" s="25">
        <v>-0.113548452419121</v>
      </c>
      <c r="J24" s="23">
        <v>-4.1263538843633298E-2</v>
      </c>
      <c r="K24" s="23">
        <v>4.9420292428782098E-2</v>
      </c>
      <c r="L24" s="23">
        <v>-0.306654985833542</v>
      </c>
      <c r="M24" s="23">
        <v>-0.25326501279355701</v>
      </c>
      <c r="N24" s="23">
        <v>-0.439381612224989</v>
      </c>
      <c r="O24" s="23">
        <v>-8.4002382475739407E-2</v>
      </c>
      <c r="P24" s="26">
        <v>-0.110460279097213</v>
      </c>
      <c r="Q24" s="23">
        <v>-4.75667797423482E-2</v>
      </c>
      <c r="R24" s="23">
        <v>0.18981680283517</v>
      </c>
      <c r="S24" s="23">
        <v>7.9326942153078298E-2</v>
      </c>
      <c r="T24" s="23">
        <v>-5.2877367283215002E-2</v>
      </c>
      <c r="U24" s="25">
        <v>4.1868725947559797E-2</v>
      </c>
      <c r="V24" s="23">
        <v>0.134761042869256</v>
      </c>
      <c r="W24" s="23">
        <v>8.0992643379612705E-2</v>
      </c>
      <c r="X24" s="23">
        <v>-0.40042137656082299</v>
      </c>
      <c r="Y24" s="23">
        <v>-3.7684903732487701E-2</v>
      </c>
      <c r="Z24" s="23">
        <v>-6.2312494113958602E-2</v>
      </c>
      <c r="AA24" s="22">
        <v>9.5991804997618592E-3</v>
      </c>
      <c r="AB24" s="26">
        <v>-0.106819206641905</v>
      </c>
      <c r="AC24" s="23">
        <v>0.19996458647634999</v>
      </c>
      <c r="AD24" s="23">
        <v>9.5217464735332602E-2</v>
      </c>
      <c r="AE24" s="23">
        <v>6.2449152115992397E-2</v>
      </c>
      <c r="AF24" s="23">
        <v>8.1689019238967597E-2</v>
      </c>
      <c r="AG24" s="25">
        <v>-0.114388475993111</v>
      </c>
      <c r="AH24" s="23">
        <v>-0.21724291997859599</v>
      </c>
      <c r="AI24" s="23">
        <v>6.03252381375423E-2</v>
      </c>
      <c r="AJ24" s="23">
        <v>0.64552703216358698</v>
      </c>
      <c r="AK24" s="23">
        <v>0.95461392487218899</v>
      </c>
      <c r="AL24" s="23">
        <v>-0.17372571925508001</v>
      </c>
      <c r="AM24" s="22">
        <v>-7.5527837372228804E-2</v>
      </c>
      <c r="AN24" s="26">
        <v>2.7382504572986101E-2</v>
      </c>
      <c r="AO24" s="23">
        <v>-0.306466229732476</v>
      </c>
      <c r="AP24" s="23">
        <v>-7.41607067064875E-2</v>
      </c>
      <c r="AQ24" s="23">
        <v>4.99992754505817E-3</v>
      </c>
      <c r="AR24" s="23">
        <v>-9.1747760600838002E-2</v>
      </c>
      <c r="AS24" s="23">
        <v>-2.14922700729798E-2</v>
      </c>
      <c r="AT24" s="25">
        <v>0.124670492425472</v>
      </c>
      <c r="AU24" s="23">
        <v>0.49928235946624999</v>
      </c>
      <c r="AV24" s="23">
        <v>-0.22671085432638899</v>
      </c>
      <c r="AW24" s="23">
        <v>0.477059213883259</v>
      </c>
      <c r="AX24" s="23">
        <v>-8.6183170559608502E-2</v>
      </c>
      <c r="AY24" s="23">
        <v>4.1653722204398398E-2</v>
      </c>
      <c r="AZ24" s="23">
        <v>0.157496043976428</v>
      </c>
      <c r="BA24" s="22">
        <v>0.29498530389127797</v>
      </c>
      <c r="BB24" s="23">
        <v>-7.3104459152589604E-2</v>
      </c>
      <c r="BC24" s="23">
        <v>0.120064184959113</v>
      </c>
      <c r="BD24" s="23">
        <v>8.1555729936792401E-2</v>
      </c>
      <c r="BE24" s="23">
        <v>-6.5626398461170105E-2</v>
      </c>
      <c r="BF24" s="23">
        <v>0.151977797207132</v>
      </c>
      <c r="BG24" s="23">
        <v>-3.8071069869578297E-2</v>
      </c>
      <c r="BH24" s="24">
        <v>0.216157012713216</v>
      </c>
      <c r="BI24" s="23">
        <v>0.36895471906250998</v>
      </c>
      <c r="BJ24" s="23">
        <v>-2.28536418372959E-2</v>
      </c>
      <c r="BK24" s="23">
        <v>8.2060698142549404E-2</v>
      </c>
      <c r="BL24" s="23">
        <v>0.51896569174859797</v>
      </c>
      <c r="BM24" s="23">
        <v>0.119185131588789</v>
      </c>
      <c r="BN24" s="26">
        <v>-0.157380344000943</v>
      </c>
      <c r="BO24" s="23">
        <v>6.8907182886137203E-2</v>
      </c>
      <c r="BP24" s="23">
        <v>-8.7253257383613003E-2</v>
      </c>
      <c r="BQ24" s="23">
        <v>-3.4974207590348499E-2</v>
      </c>
      <c r="BR24" s="23">
        <v>0.27174222578986601</v>
      </c>
      <c r="BS24" s="25">
        <v>-0.139911807637976</v>
      </c>
      <c r="BT24" s="23">
        <v>-0.15397913636507299</v>
      </c>
      <c r="BU24" s="23">
        <v>7.8055596998056906E-2</v>
      </c>
      <c r="BV24" s="23">
        <v>7.4294968889614104E-3</v>
      </c>
      <c r="BW24" s="23">
        <v>8.0601455163277005E-2</v>
      </c>
      <c r="BX24" s="23">
        <v>0.29233377932871402</v>
      </c>
      <c r="BY24" s="22">
        <v>0.174196776991555</v>
      </c>
      <c r="BZ24" s="23">
        <v>0.10149917748350799</v>
      </c>
      <c r="CA24" s="23">
        <v>-0.203931654202445</v>
      </c>
      <c r="CB24" s="23">
        <v>2.2840901198228399E-2</v>
      </c>
      <c r="CC24" s="23">
        <v>0.46326315465683898</v>
      </c>
      <c r="CD24" s="23">
        <v>0.34284777071075401</v>
      </c>
      <c r="CE24" s="23">
        <v>0.103298463361295</v>
      </c>
      <c r="CF24" s="23">
        <v>0.17741826983667999</v>
      </c>
      <c r="CG24" s="24">
        <v>0.66442597920697799</v>
      </c>
      <c r="CH24" s="23">
        <v>-1.4682751057393599E-2</v>
      </c>
      <c r="CI24" s="23">
        <v>0.52316553224709705</v>
      </c>
      <c r="CJ24" s="23">
        <v>-0.15623941016430901</v>
      </c>
      <c r="CK24" s="23">
        <v>0.40078430395752901</v>
      </c>
      <c r="CL24" s="23">
        <v>0.36485239182818302</v>
      </c>
      <c r="CM24" s="23">
        <v>0.20754577326439799</v>
      </c>
      <c r="CN24" s="26">
        <v>5.2396102778411698E-3</v>
      </c>
      <c r="CO24" s="23">
        <v>3.3828672565853299E-2</v>
      </c>
      <c r="CP24" s="23">
        <v>-3.58692702035808E-2</v>
      </c>
      <c r="CQ24" s="23">
        <v>9.6623391840239506E-2</v>
      </c>
      <c r="CR24" s="23">
        <v>0.118582107931211</v>
      </c>
      <c r="CS24" s="23">
        <v>7.8618138920191705E-2</v>
      </c>
      <c r="CT24" s="25">
        <v>9.4591585735195993E-2</v>
      </c>
      <c r="CU24" s="23">
        <v>0.63952818363910902</v>
      </c>
      <c r="CV24" s="23">
        <v>9.6955221229039698E-2</v>
      </c>
      <c r="CW24" s="23">
        <v>1.05059129218535</v>
      </c>
      <c r="CX24" s="23">
        <v>0.349566540641636</v>
      </c>
      <c r="CY24" s="23">
        <v>0.55040141120731201</v>
      </c>
      <c r="CZ24" s="23">
        <v>0.55042770440298805</v>
      </c>
      <c r="DA24" s="22">
        <v>0.50071373534995101</v>
      </c>
      <c r="DB24" s="26">
        <v>0.160086449284325</v>
      </c>
      <c r="DC24" s="23">
        <v>-0.19417705818664699</v>
      </c>
      <c r="DD24" s="23">
        <v>-3.8668841246799597E-2</v>
      </c>
      <c r="DE24" s="23">
        <v>8.87611627785755E-2</v>
      </c>
      <c r="DF24" s="23">
        <v>-0.247980648446846</v>
      </c>
      <c r="DG24" s="23">
        <v>8.9753986733649094E-2</v>
      </c>
      <c r="DH24" s="23">
        <v>0.25781117195929798</v>
      </c>
      <c r="DI24" s="25">
        <v>0.24130177361456201</v>
      </c>
      <c r="DJ24" s="24">
        <v>0.40775220123846001</v>
      </c>
      <c r="DK24" s="23">
        <v>2.6743379348923998E-2</v>
      </c>
      <c r="DL24" s="23">
        <v>-0.24629546898371901</v>
      </c>
      <c r="DM24" s="23">
        <v>-0.41558935738670599</v>
      </c>
      <c r="DN24" s="23">
        <v>0.366423340252434</v>
      </c>
      <c r="DO24" s="23">
        <v>0.47675514571781102</v>
      </c>
      <c r="DP24" s="23">
        <v>0.64094550721096799</v>
      </c>
      <c r="DQ24" s="22">
        <v>0.93909296210665405</v>
      </c>
      <c r="DR24" s="14"/>
    </row>
    <row r="25" spans="2:122">
      <c r="B25" s="28" t="s">
        <v>79</v>
      </c>
      <c r="C25" s="29" t="s">
        <v>78</v>
      </c>
      <c r="D25" s="26">
        <v>0.45658549790941</v>
      </c>
      <c r="E25" s="23">
        <v>-0.34976591372840898</v>
      </c>
      <c r="F25" s="23">
        <v>-0.35205220034236301</v>
      </c>
      <c r="G25" s="23">
        <v>-0.91039217718990995</v>
      </c>
      <c r="H25" s="23">
        <v>-0.653818857040387</v>
      </c>
      <c r="I25" s="25">
        <v>0.146302030818698</v>
      </c>
      <c r="J25" s="23">
        <v>-5.9298014491848898E-2</v>
      </c>
      <c r="K25" s="23">
        <v>-0.23186705887650599</v>
      </c>
      <c r="L25" s="23">
        <v>-0.33723476929885499</v>
      </c>
      <c r="M25" s="23">
        <v>-1.6171419436638199E-3</v>
      </c>
      <c r="N25" s="23">
        <v>2.6643730664997301E-2</v>
      </c>
      <c r="O25" s="23">
        <v>0.32574357565288697</v>
      </c>
      <c r="P25" s="26">
        <v>-0.201431815966052</v>
      </c>
      <c r="Q25" s="23">
        <v>-0.47322159381055401</v>
      </c>
      <c r="R25" s="23">
        <v>-1.0707443675936399</v>
      </c>
      <c r="S25" s="23">
        <v>-1.2977556975976099</v>
      </c>
      <c r="T25" s="23">
        <v>-1.8783895144088201</v>
      </c>
      <c r="U25" s="25">
        <v>-3.1395487375536599</v>
      </c>
      <c r="V25" s="23">
        <v>-8.1628432976457693E-2</v>
      </c>
      <c r="W25" s="23">
        <v>-7.3799014230776797E-2</v>
      </c>
      <c r="X25" s="23">
        <v>0.14129020202246501</v>
      </c>
      <c r="Y25" s="23">
        <v>-2.62331494135217E-2</v>
      </c>
      <c r="Z25" s="23">
        <v>9.1895611348782394E-2</v>
      </c>
      <c r="AA25" s="22">
        <v>6.4019838714123797E-2</v>
      </c>
      <c r="AB25" s="26">
        <v>0.56565645558574795</v>
      </c>
      <c r="AC25" s="23">
        <v>-0.12522634353567599</v>
      </c>
      <c r="AD25" s="23">
        <v>0.20159564422746501</v>
      </c>
      <c r="AE25" s="23">
        <v>-0.41183630537435501</v>
      </c>
      <c r="AF25" s="23">
        <v>-0.29955246154456</v>
      </c>
      <c r="AG25" s="25">
        <v>-0.32168493456284702</v>
      </c>
      <c r="AH25" s="23">
        <v>-4.5622299038761797E-2</v>
      </c>
      <c r="AI25" s="23">
        <v>-0.15245438647416401</v>
      </c>
      <c r="AJ25" s="23">
        <v>0.104825338786128</v>
      </c>
      <c r="AK25" s="23">
        <v>-3.3110711131487898E-2</v>
      </c>
      <c r="AL25" s="23">
        <v>-7.7901723614893503E-2</v>
      </c>
      <c r="AM25" s="22">
        <v>-3.4072389025876601E-2</v>
      </c>
      <c r="AN25" s="26">
        <v>0.639538478818794</v>
      </c>
      <c r="AO25" s="23">
        <v>0.10755992442116501</v>
      </c>
      <c r="AP25" s="23">
        <v>-0.38108811405614301</v>
      </c>
      <c r="AQ25" s="23">
        <v>0.154987544096686</v>
      </c>
      <c r="AR25" s="23">
        <v>-0.26261243612179402</v>
      </c>
      <c r="AS25" s="23">
        <v>-0.204732117909321</v>
      </c>
      <c r="AT25" s="25">
        <v>-0.55257658539308097</v>
      </c>
      <c r="AU25" s="23">
        <v>0.26109409132708999</v>
      </c>
      <c r="AV25" s="23">
        <v>-0.116880464813998</v>
      </c>
      <c r="AW25" s="23">
        <v>-3.2957853619989798E-2</v>
      </c>
      <c r="AX25" s="23">
        <v>0.13717420592562801</v>
      </c>
      <c r="AY25" s="23">
        <v>-0.12948749501786</v>
      </c>
      <c r="AZ25" s="23">
        <v>3.4518216830267498E-2</v>
      </c>
      <c r="BA25" s="22">
        <v>3.1339576768383101E-2</v>
      </c>
      <c r="BB25" s="23">
        <v>0.23799905068871899</v>
      </c>
      <c r="BC25" s="23">
        <v>-7.7430755055087098E-3</v>
      </c>
      <c r="BD25" s="23">
        <v>0.39186888269132703</v>
      </c>
      <c r="BE25" s="23">
        <v>0.457518616555323</v>
      </c>
      <c r="BF25" s="23">
        <v>7.2914104242810902E-3</v>
      </c>
      <c r="BG25" s="23">
        <v>-0.32417909433911302</v>
      </c>
      <c r="BH25" s="24">
        <v>-0.19111838646347001</v>
      </c>
      <c r="BI25" s="23">
        <v>8.4659558582453396E-4</v>
      </c>
      <c r="BJ25" s="23">
        <v>-1.7785815202981999E-2</v>
      </c>
      <c r="BK25" s="23">
        <v>-0.10322908717926201</v>
      </c>
      <c r="BL25" s="23">
        <v>-0.116914217521803</v>
      </c>
      <c r="BM25" s="23">
        <v>-9.3485911931546501E-3</v>
      </c>
      <c r="BN25" s="26">
        <v>0.51513638364271297</v>
      </c>
      <c r="BO25" s="23">
        <v>0.24312345512407901</v>
      </c>
      <c r="BP25" s="23">
        <v>0.38103607021644897</v>
      </c>
      <c r="BQ25" s="23">
        <v>4.1416785116313803E-2</v>
      </c>
      <c r="BR25" s="23">
        <v>-4.7431550193317096E-3</v>
      </c>
      <c r="BS25" s="25">
        <v>-0.63327718623158102</v>
      </c>
      <c r="BT25" s="23">
        <v>-0.157425522404993</v>
      </c>
      <c r="BU25" s="23">
        <v>-0.14039724146215299</v>
      </c>
      <c r="BV25" s="23">
        <v>2.76898371008556E-2</v>
      </c>
      <c r="BW25" s="23">
        <v>-0.153912683453681</v>
      </c>
      <c r="BX25" s="23">
        <v>-6.8094192729224803E-3</v>
      </c>
      <c r="BY25" s="22">
        <v>-4.4278306231525399E-2</v>
      </c>
      <c r="BZ25" s="23">
        <v>0.35277083248546498</v>
      </c>
      <c r="CA25" s="23">
        <v>-1.2090856632228</v>
      </c>
      <c r="CB25" s="23">
        <v>-1.41114133170651</v>
      </c>
      <c r="CC25" s="23">
        <v>-1.0607831755267401</v>
      </c>
      <c r="CD25" s="23">
        <v>-0.886045050761474</v>
      </c>
      <c r="CE25" s="23">
        <v>2.2906122920158399E-3</v>
      </c>
      <c r="CF25" s="23">
        <v>-0.64983564602474198</v>
      </c>
      <c r="CG25" s="24">
        <v>0.24572574305773801</v>
      </c>
      <c r="CH25" s="23">
        <v>-0.120384632054758</v>
      </c>
      <c r="CI25" s="23">
        <v>6.6631094274811403E-3</v>
      </c>
      <c r="CJ25" s="23">
        <v>-3.7039276482642797E-2</v>
      </c>
      <c r="CK25" s="23">
        <v>-8.2792088737436806E-2</v>
      </c>
      <c r="CL25" s="23">
        <v>-4.3734713035578E-2</v>
      </c>
      <c r="CM25" s="23">
        <v>3.4568750900909599E-2</v>
      </c>
      <c r="CN25" s="26">
        <v>1.4154028390734701E-2</v>
      </c>
      <c r="CO25" s="23">
        <v>0.31366489591803798</v>
      </c>
      <c r="CP25" s="23">
        <v>-1.55974013959094</v>
      </c>
      <c r="CQ25" s="23">
        <v>-9.1441475475507503E-2</v>
      </c>
      <c r="CR25" s="23">
        <v>-7.4702487947558793E-2</v>
      </c>
      <c r="CS25" s="23">
        <v>1.16343962668378E-2</v>
      </c>
      <c r="CT25" s="25">
        <v>-0.40709536732419699</v>
      </c>
      <c r="CU25" s="23">
        <v>0.16541607520083201</v>
      </c>
      <c r="CV25" s="23">
        <v>-8.1356062309259694E-2</v>
      </c>
      <c r="CW25" s="23">
        <v>-1.96686184591463E-2</v>
      </c>
      <c r="CX25" s="23">
        <v>7.5114971584074194E-2</v>
      </c>
      <c r="CY25" s="23">
        <v>-0.17200765114084199</v>
      </c>
      <c r="CZ25" s="23">
        <v>-8.2419472486411696E-2</v>
      </c>
      <c r="DA25" s="22">
        <v>-4.3776115730265602E-2</v>
      </c>
      <c r="DB25" s="26">
        <v>0.78953320830045903</v>
      </c>
      <c r="DC25" s="23">
        <v>0.51650987041706198</v>
      </c>
      <c r="DD25" s="23">
        <v>-0.72777457958141001</v>
      </c>
      <c r="DE25" s="23">
        <v>-0.52525056378417001</v>
      </c>
      <c r="DF25" s="23">
        <v>0.73549126833721801</v>
      </c>
      <c r="DG25" s="23">
        <v>-6.0729856150403203E-2</v>
      </c>
      <c r="DH25" s="23">
        <v>-0.17511622231996801</v>
      </c>
      <c r="DI25" s="25">
        <v>-0.15202285020588299</v>
      </c>
      <c r="DJ25" s="24">
        <v>0.22097442883299201</v>
      </c>
      <c r="DK25" s="23">
        <v>-2.5751857748778501E-2</v>
      </c>
      <c r="DL25" s="23">
        <v>-0.18079680509575999</v>
      </c>
      <c r="DM25" s="23">
        <v>9.6836469794857605E-2</v>
      </c>
      <c r="DN25" s="23">
        <v>1.8534165664074401E-2</v>
      </c>
      <c r="DO25" s="23">
        <v>-0.18962163087603601</v>
      </c>
      <c r="DP25" s="23">
        <v>-5.7241648021296603E-2</v>
      </c>
      <c r="DQ25" s="22">
        <v>-0.189133788520709</v>
      </c>
      <c r="DR25" s="14"/>
    </row>
    <row r="26" spans="2:122">
      <c r="B26" s="28" t="s">
        <v>77</v>
      </c>
      <c r="C26" s="29" t="s">
        <v>76</v>
      </c>
      <c r="D26" s="26">
        <v>-0.89805554741429605</v>
      </c>
      <c r="E26" s="23">
        <v>-0.50721673299430903</v>
      </c>
      <c r="F26" s="23">
        <v>-1.0010917600290601</v>
      </c>
      <c r="G26" s="23">
        <v>-2.3798836976</v>
      </c>
      <c r="H26" s="23">
        <v>-1.24184220027279</v>
      </c>
      <c r="I26" s="25">
        <v>-0.55960216788645001</v>
      </c>
      <c r="J26" s="23">
        <v>-0.20007874744273799</v>
      </c>
      <c r="K26" s="23">
        <v>-0.17649277322342499</v>
      </c>
      <c r="L26" s="23">
        <v>0.28849136967637601</v>
      </c>
      <c r="M26" s="23">
        <v>0.379251277225783</v>
      </c>
      <c r="N26" s="23">
        <v>0.299842380434864</v>
      </c>
      <c r="O26" s="23">
        <v>0.24350070788344499</v>
      </c>
      <c r="P26" s="26">
        <v>-3.3143003349935501E-2</v>
      </c>
      <c r="Q26" s="23">
        <v>1.3883673910357699</v>
      </c>
      <c r="R26" s="23">
        <v>0.84754295944649105</v>
      </c>
      <c r="S26" s="23">
        <v>-0.92977188450401005</v>
      </c>
      <c r="T26" s="23">
        <v>0.359138919150012</v>
      </c>
      <c r="U26" s="25">
        <v>1.9087093028395601</v>
      </c>
      <c r="V26" s="23">
        <v>-0.31074332673439597</v>
      </c>
      <c r="W26" s="23">
        <v>-0.214207751038172</v>
      </c>
      <c r="X26" s="23">
        <v>-2.96155868238641E-3</v>
      </c>
      <c r="Y26" s="23">
        <v>0.29490409216415098</v>
      </c>
      <c r="Z26" s="23">
        <v>0.23878145406475201</v>
      </c>
      <c r="AA26" s="22">
        <v>-6.1997471036897699E-2</v>
      </c>
      <c r="AB26" s="26">
        <v>-1.2979815391688301</v>
      </c>
      <c r="AC26" s="23">
        <v>0.61095371832469003</v>
      </c>
      <c r="AD26" s="23">
        <v>-1.7789587766578101</v>
      </c>
      <c r="AE26" s="23">
        <v>-1.4867046531283099</v>
      </c>
      <c r="AF26" s="23">
        <v>-1.59780780986514</v>
      </c>
      <c r="AG26" s="25">
        <v>-0.96334205702733</v>
      </c>
      <c r="AH26" s="23">
        <v>-0.28038250966281802</v>
      </c>
      <c r="AI26" s="23">
        <v>-0.249772777481435</v>
      </c>
      <c r="AJ26" s="23">
        <v>-0.14859660102749001</v>
      </c>
      <c r="AK26" s="23">
        <v>0.12548155833333199</v>
      </c>
      <c r="AL26" s="23">
        <v>0.271729528548531</v>
      </c>
      <c r="AM26" s="22">
        <v>-1.9730492498322899E-2</v>
      </c>
      <c r="AN26" s="26">
        <v>-2.2405611650777999</v>
      </c>
      <c r="AO26" s="23">
        <v>0.340650245493057</v>
      </c>
      <c r="AP26" s="23">
        <v>4.9691497896874402E-2</v>
      </c>
      <c r="AQ26" s="23">
        <v>-0.41132410539552899</v>
      </c>
      <c r="AR26" s="23">
        <v>-0.30061549091187301</v>
      </c>
      <c r="AS26" s="23">
        <v>1.07668599475641</v>
      </c>
      <c r="AT26" s="25">
        <v>1.2116888394319301</v>
      </c>
      <c r="AU26" s="23">
        <v>-0.20436282649104401</v>
      </c>
      <c r="AV26" s="23">
        <v>-0.31842869122809297</v>
      </c>
      <c r="AW26" s="23">
        <v>-0.272004559338346</v>
      </c>
      <c r="AX26" s="23">
        <v>-7.9023717186437803E-2</v>
      </c>
      <c r="AY26" s="23">
        <v>0.113540943044486</v>
      </c>
      <c r="AZ26" s="23">
        <v>1.0875957506878101E-2</v>
      </c>
      <c r="BA26" s="22">
        <v>-0.19272664945843501</v>
      </c>
      <c r="BB26" s="23">
        <v>5.3908422476915401E-2</v>
      </c>
      <c r="BC26" s="23">
        <v>1.5680911800034301</v>
      </c>
      <c r="BD26" s="23">
        <v>0.60495697827259998</v>
      </c>
      <c r="BE26" s="23">
        <v>0.51685555124486005</v>
      </c>
      <c r="BF26" s="23">
        <v>1.0344437260505599</v>
      </c>
      <c r="BG26" s="23">
        <v>1.2474548398143599</v>
      </c>
      <c r="BH26" s="24">
        <v>-0.56822224325302395</v>
      </c>
      <c r="BI26" s="23">
        <v>-9.6465596927494998E-2</v>
      </c>
      <c r="BJ26" s="23">
        <v>6.5076673310172098E-2</v>
      </c>
      <c r="BK26" s="23">
        <v>-0.137498591467627</v>
      </c>
      <c r="BL26" s="23">
        <v>-5.2588271264919897E-2</v>
      </c>
      <c r="BM26" s="23">
        <v>2.4645466270309E-3</v>
      </c>
      <c r="BN26" s="26">
        <v>-8.6949925613133999E-2</v>
      </c>
      <c r="BO26" s="23">
        <v>-5.4869471403502602E-2</v>
      </c>
      <c r="BP26" s="23">
        <v>0.534028233728429</v>
      </c>
      <c r="BQ26" s="23">
        <v>0.128916606971306</v>
      </c>
      <c r="BR26" s="23">
        <v>1.1621340137020499</v>
      </c>
      <c r="BS26" s="25">
        <v>1.1628547254242101</v>
      </c>
      <c r="BT26" s="23">
        <v>-0.48903614473763801</v>
      </c>
      <c r="BU26" s="23">
        <v>-0.34302258698329502</v>
      </c>
      <c r="BV26" s="23">
        <v>5.4076208940758402E-2</v>
      </c>
      <c r="BW26" s="23">
        <v>-4.8552478804132097E-2</v>
      </c>
      <c r="BX26" s="23">
        <v>-0.142258430143864</v>
      </c>
      <c r="BY26" s="22">
        <v>-1.53105050110426E-3</v>
      </c>
      <c r="BZ26" s="23">
        <v>-0.597092249800518</v>
      </c>
      <c r="CA26" s="23">
        <v>0.22795689348124501</v>
      </c>
      <c r="CB26" s="23">
        <v>0.75490016663969395</v>
      </c>
      <c r="CC26" s="23">
        <v>1.67135921110465</v>
      </c>
      <c r="CD26" s="23">
        <v>0.75489903329043095</v>
      </c>
      <c r="CE26" s="23">
        <v>1.59075422978461</v>
      </c>
      <c r="CF26" s="23">
        <v>2.4037653286277001</v>
      </c>
      <c r="CG26" s="24">
        <v>-0.28069265824682399</v>
      </c>
      <c r="CH26" s="23">
        <v>-0.58040851213544697</v>
      </c>
      <c r="CI26" s="23">
        <v>-7.6763454682582305E-2</v>
      </c>
      <c r="CJ26" s="23">
        <v>-0.222638985823468</v>
      </c>
      <c r="CK26" s="23">
        <v>-0.15438900577839901</v>
      </c>
      <c r="CL26" s="23">
        <v>-1.57621936533619E-2</v>
      </c>
      <c r="CM26" s="23">
        <v>-8.24569559691141E-3</v>
      </c>
      <c r="CN26" s="26">
        <v>-0.99679996703213902</v>
      </c>
      <c r="CO26" s="23">
        <v>0.36910207485167401</v>
      </c>
      <c r="CP26" s="23">
        <v>-0.93450224986771402</v>
      </c>
      <c r="CQ26" s="23">
        <v>6.97823613836656E-3</v>
      </c>
      <c r="CR26" s="23">
        <v>0.20686421924033799</v>
      </c>
      <c r="CS26" s="23">
        <v>0.36003391881955699</v>
      </c>
      <c r="CT26" s="25">
        <v>0.54395924172015697</v>
      </c>
      <c r="CU26" s="23">
        <v>-0.144821911311137</v>
      </c>
      <c r="CV26" s="23">
        <v>-0.116613362621003</v>
      </c>
      <c r="CW26" s="23">
        <v>-9.3005728990560907E-2</v>
      </c>
      <c r="CX26" s="23">
        <v>-0.167032943074096</v>
      </c>
      <c r="CY26" s="23">
        <v>0.16074370902482399</v>
      </c>
      <c r="CZ26" s="23">
        <v>-1.1043945259437301E-3</v>
      </c>
      <c r="DA26" s="22">
        <v>-3.9077356958286701E-2</v>
      </c>
      <c r="DB26" s="26">
        <v>-1.19682227018336</v>
      </c>
      <c r="DC26" s="23">
        <v>-0.33515572521953901</v>
      </c>
      <c r="DD26" s="23">
        <v>-1.6944639296545501</v>
      </c>
      <c r="DE26" s="23">
        <v>-1.3986699118208199</v>
      </c>
      <c r="DF26" s="23">
        <v>-1.0114271737601599</v>
      </c>
      <c r="DG26" s="23">
        <v>-1.4206835641145701</v>
      </c>
      <c r="DH26" s="23">
        <v>0.97975321087836498</v>
      </c>
      <c r="DI26" s="25">
        <v>0.97372790600499104</v>
      </c>
      <c r="DJ26" s="24">
        <v>-0.27908124845024601</v>
      </c>
      <c r="DK26" s="23">
        <v>-0.37999477005458698</v>
      </c>
      <c r="DL26" s="23">
        <v>-1.16677564539514E-2</v>
      </c>
      <c r="DM26" s="23">
        <v>-8.8306728773829002E-2</v>
      </c>
      <c r="DN26" s="23">
        <v>-8.0722817671063193E-2</v>
      </c>
      <c r="DO26" s="23">
        <v>0.111396621003948</v>
      </c>
      <c r="DP26" s="23">
        <v>-0.13109267211780301</v>
      </c>
      <c r="DQ26" s="22">
        <v>-0.31732759311387998</v>
      </c>
      <c r="DR26" s="14"/>
    </row>
    <row r="27" spans="2:122">
      <c r="B27" s="28" t="s">
        <v>75</v>
      </c>
      <c r="C27" s="29" t="s">
        <v>74</v>
      </c>
      <c r="D27" s="26">
        <v>-0.74336516431131705</v>
      </c>
      <c r="E27" s="23">
        <v>5.0647998552187601E-2</v>
      </c>
      <c r="F27" s="23">
        <v>-0.107315487297474</v>
      </c>
      <c r="G27" s="23">
        <v>0.37114040234578</v>
      </c>
      <c r="H27" s="23">
        <v>0.28653646077372902</v>
      </c>
      <c r="I27" s="25">
        <v>-0.248376511245681</v>
      </c>
      <c r="J27" s="23">
        <v>-0.359676510612992</v>
      </c>
      <c r="K27" s="23">
        <v>0.48197445363035202</v>
      </c>
      <c r="L27" s="23">
        <v>-0.20753152097820701</v>
      </c>
      <c r="M27" s="23">
        <v>-0.32225437824497399</v>
      </c>
      <c r="N27" s="23">
        <v>0.16214140882675901</v>
      </c>
      <c r="O27" s="23">
        <v>0.26683433293467002</v>
      </c>
      <c r="P27" s="26">
        <v>0.74393479938806295</v>
      </c>
      <c r="Q27" s="23">
        <v>0.36899763393892199</v>
      </c>
      <c r="R27" s="23">
        <v>1.47082770762701</v>
      </c>
      <c r="S27" s="23">
        <v>0.22208056011791499</v>
      </c>
      <c r="T27" s="23">
        <v>0.30091739602617701</v>
      </c>
      <c r="U27" s="25">
        <v>-8.1364756234103705E-2</v>
      </c>
      <c r="V27" s="23">
        <v>-0.27614203985041003</v>
      </c>
      <c r="W27" s="23">
        <v>-6.9288684721041494E-2</v>
      </c>
      <c r="X27" s="23">
        <v>4.4292614553616799E-2</v>
      </c>
      <c r="Y27" s="23">
        <v>-0.13663674273628701</v>
      </c>
      <c r="Z27" s="23">
        <v>0.19359504616380899</v>
      </c>
      <c r="AA27" s="22">
        <v>-0.245882341656989</v>
      </c>
      <c r="AB27" s="26">
        <v>0.240136066252751</v>
      </c>
      <c r="AC27" s="23">
        <v>-5.6818444717275297E-2</v>
      </c>
      <c r="AD27" s="23">
        <v>-1.5919938914677401</v>
      </c>
      <c r="AE27" s="23">
        <v>-0.96357110295468495</v>
      </c>
      <c r="AF27" s="23">
        <v>-1.5625762708186</v>
      </c>
      <c r="AG27" s="25">
        <v>-2.1784826839220099</v>
      </c>
      <c r="AH27" s="23">
        <v>-0.21269990170001199</v>
      </c>
      <c r="AI27" s="23">
        <v>-8.2807534289047594E-2</v>
      </c>
      <c r="AJ27" s="23">
        <v>-0.19242813198964101</v>
      </c>
      <c r="AK27" s="23">
        <v>-1.93500811823176E-2</v>
      </c>
      <c r="AL27" s="23">
        <v>0.39077690470297799</v>
      </c>
      <c r="AM27" s="22">
        <v>-0.41177247766605501</v>
      </c>
      <c r="AN27" s="26">
        <v>-0.95298281429284004</v>
      </c>
      <c r="AO27" s="23">
        <v>0.256136268859259</v>
      </c>
      <c r="AP27" s="23">
        <v>0.57436146835321999</v>
      </c>
      <c r="AQ27" s="23">
        <v>0.87936426681151703</v>
      </c>
      <c r="AR27" s="23">
        <v>1.0112391819230799</v>
      </c>
      <c r="AS27" s="23">
        <v>1.5038560135446899</v>
      </c>
      <c r="AT27" s="25">
        <v>1.0085587384496899</v>
      </c>
      <c r="AU27" s="23">
        <v>-7.1447559454744E-2</v>
      </c>
      <c r="AV27" s="23">
        <v>-0.15083096351709299</v>
      </c>
      <c r="AW27" s="23">
        <v>-0.26927126785608102</v>
      </c>
      <c r="AX27" s="23">
        <v>-9.6863272970362096E-2</v>
      </c>
      <c r="AY27" s="23">
        <v>-8.3477361732795796E-2</v>
      </c>
      <c r="AZ27" s="23">
        <v>-0.31821595268137898</v>
      </c>
      <c r="BA27" s="22">
        <v>-7.2900345495865201E-2</v>
      </c>
      <c r="BB27" s="23">
        <v>0.60826917704633698</v>
      </c>
      <c r="BC27" s="23">
        <v>0.144791612294392</v>
      </c>
      <c r="BD27" s="23">
        <v>0.63434602303703902</v>
      </c>
      <c r="BE27" s="23">
        <v>0.91020152872773796</v>
      </c>
      <c r="BF27" s="23">
        <v>1.285024076889</v>
      </c>
      <c r="BG27" s="23">
        <v>0.93146877520271198</v>
      </c>
      <c r="BH27" s="24">
        <v>-0.28142664297867798</v>
      </c>
      <c r="BI27" s="23">
        <v>0.300652742566344</v>
      </c>
      <c r="BJ27" s="23">
        <v>-0.33916848813302303</v>
      </c>
      <c r="BK27" s="23">
        <v>-0.22756263558866399</v>
      </c>
      <c r="BL27" s="23">
        <v>-9.7279965262001104E-3</v>
      </c>
      <c r="BM27" s="23">
        <v>-0.25776853570313601</v>
      </c>
      <c r="BN27" s="26">
        <v>-0.56356569788845701</v>
      </c>
      <c r="BO27" s="23">
        <v>-0.116414318783136</v>
      </c>
      <c r="BP27" s="23">
        <v>0.87723026547378402</v>
      </c>
      <c r="BQ27" s="23">
        <v>1.30234595726503</v>
      </c>
      <c r="BR27" s="23">
        <v>0.97884223373824397</v>
      </c>
      <c r="BS27" s="25">
        <v>0.383490115012323</v>
      </c>
      <c r="BT27" s="23">
        <v>-0.52419693663738498</v>
      </c>
      <c r="BU27" s="23">
        <v>-9.1962604607242995E-2</v>
      </c>
      <c r="BV27" s="23">
        <v>-0.25992954190755202</v>
      </c>
      <c r="BW27" s="23">
        <v>-0.32527184587458602</v>
      </c>
      <c r="BX27" s="23">
        <v>0.20102287420510501</v>
      </c>
      <c r="BY27" s="22">
        <v>-1.5619849642496001E-2</v>
      </c>
      <c r="BZ27" s="23">
        <v>-0.56848094698218798</v>
      </c>
      <c r="CA27" s="23">
        <v>0.66125510418309097</v>
      </c>
      <c r="CB27" s="23">
        <v>-0.42607981236512399</v>
      </c>
      <c r="CC27" s="23">
        <v>0.13026325870950201</v>
      </c>
      <c r="CD27" s="23">
        <v>1.26770421267364</v>
      </c>
      <c r="CE27" s="23">
        <v>3.4182834680565599</v>
      </c>
      <c r="CF27" s="23">
        <v>2.4974630149113999</v>
      </c>
      <c r="CG27" s="24">
        <v>-0.26903228025811998</v>
      </c>
      <c r="CH27" s="23">
        <v>-0.131398227992995</v>
      </c>
      <c r="CI27" s="23">
        <v>0.345186949203864</v>
      </c>
      <c r="CJ27" s="23">
        <v>-0.25960572420491301</v>
      </c>
      <c r="CK27" s="23">
        <v>-0.16569277602037</v>
      </c>
      <c r="CL27" s="23">
        <v>-0.19547980170542401</v>
      </c>
      <c r="CM27" s="23">
        <v>-0.26489988303904599</v>
      </c>
      <c r="CN27" s="26">
        <v>-0.57297593155424398</v>
      </c>
      <c r="CO27" s="23">
        <v>-0.95107230849454905</v>
      </c>
      <c r="CP27" s="23">
        <v>1.0213343408261499</v>
      </c>
      <c r="CQ27" s="23">
        <v>0.93313883651041696</v>
      </c>
      <c r="CR27" s="23">
        <v>1.0479440502508199</v>
      </c>
      <c r="CS27" s="23">
        <v>1.51451892175825</v>
      </c>
      <c r="CT27" s="25">
        <v>1.1946522610708401</v>
      </c>
      <c r="CU27" s="23">
        <v>-0.328618718641987</v>
      </c>
      <c r="CV27" s="23">
        <v>-0.32282928106526299</v>
      </c>
      <c r="CW27" s="23">
        <v>0.10970745107164501</v>
      </c>
      <c r="CX27" s="23">
        <v>0.114905777919243</v>
      </c>
      <c r="CY27" s="23">
        <v>8.3806050073570292E-3</v>
      </c>
      <c r="CZ27" s="23">
        <v>3.5431434906756397E-2</v>
      </c>
      <c r="DA27" s="22">
        <v>7.1596622140532098E-2</v>
      </c>
      <c r="DB27" s="26">
        <v>-0.66567215844489902</v>
      </c>
      <c r="DC27" s="23">
        <v>-0.51432249307081601</v>
      </c>
      <c r="DD27" s="23">
        <v>-0.84447736053967404</v>
      </c>
      <c r="DE27" s="23">
        <v>-1.32013569808172</v>
      </c>
      <c r="DF27" s="23">
        <v>-0.71061705409579001</v>
      </c>
      <c r="DG27" s="23">
        <v>-0.71994132944396405</v>
      </c>
      <c r="DH27" s="23">
        <v>0.10073974896860401</v>
      </c>
      <c r="DI27" s="25">
        <v>0.54340853506875297</v>
      </c>
      <c r="DJ27" s="24">
        <v>-0.37341656273791002</v>
      </c>
      <c r="DK27" s="23">
        <v>-0.43704400563984702</v>
      </c>
      <c r="DL27" s="23">
        <v>-4.7121796049259299E-2</v>
      </c>
      <c r="DM27" s="23">
        <v>-2.7048305593525699E-2</v>
      </c>
      <c r="DN27" s="23">
        <v>-0.152235837084987</v>
      </c>
      <c r="DO27" s="23">
        <v>-1.9036276405546601E-2</v>
      </c>
      <c r="DP27" s="23">
        <v>-0.19611355974341299</v>
      </c>
      <c r="DQ27" s="22">
        <v>-0.34966121148624002</v>
      </c>
      <c r="DR27" s="14"/>
    </row>
    <row r="28" spans="2:122">
      <c r="B28" s="28" t="s">
        <v>73</v>
      </c>
      <c r="C28" s="29" t="s">
        <v>72</v>
      </c>
      <c r="D28" s="26">
        <v>-6.9341256414978902E-2</v>
      </c>
      <c r="E28" s="23">
        <v>6.88422604214914E-2</v>
      </c>
      <c r="F28" s="23">
        <v>0.169930571188072</v>
      </c>
      <c r="G28" s="23">
        <v>-0.137534030109872</v>
      </c>
      <c r="H28" s="23">
        <v>0.46690572274429099</v>
      </c>
      <c r="I28" s="25">
        <v>0.32756192469350698</v>
      </c>
      <c r="J28" s="23">
        <v>-0.65418758091867102</v>
      </c>
      <c r="K28" s="23">
        <v>0.54174253718077603</v>
      </c>
      <c r="L28" s="23">
        <v>0.31239539635347202</v>
      </c>
      <c r="M28" s="23">
        <v>0.876798029664689</v>
      </c>
      <c r="N28" s="23">
        <v>-5.8882797693318702E-2</v>
      </c>
      <c r="O28" s="23">
        <v>-0.62876558563779505</v>
      </c>
      <c r="P28" s="26">
        <v>0.429921421649747</v>
      </c>
      <c r="Q28" s="23">
        <v>-0.26432123086590997</v>
      </c>
      <c r="R28" s="23">
        <v>0.38219837180918598</v>
      </c>
      <c r="S28" s="23">
        <v>9.3227097162956005E-2</v>
      </c>
      <c r="T28" s="23">
        <v>1.6237870767899101</v>
      </c>
      <c r="U28" s="25">
        <v>1.0690557886700101</v>
      </c>
      <c r="V28" s="23">
        <v>-0.61566688494636701</v>
      </c>
      <c r="W28" s="23">
        <v>0.13330787180494899</v>
      </c>
      <c r="X28" s="23">
        <v>-0.648309887671776</v>
      </c>
      <c r="Y28" s="23">
        <v>0.248736475073535</v>
      </c>
      <c r="Z28" s="23">
        <v>-9.9095711207221396E-2</v>
      </c>
      <c r="AA28" s="22">
        <v>-0.55249335899279906</v>
      </c>
      <c r="AB28" s="26">
        <v>9.8967778932660205E-2</v>
      </c>
      <c r="AC28" s="23">
        <v>0.20399441918220301</v>
      </c>
      <c r="AD28" s="23">
        <v>0.363656700878977</v>
      </c>
      <c r="AE28" s="23">
        <v>-5.3557923029069497E-2</v>
      </c>
      <c r="AF28" s="23">
        <v>0.26379858896377401</v>
      </c>
      <c r="AG28" s="25">
        <v>-0.20209233204712701</v>
      </c>
      <c r="AH28" s="23">
        <v>-0.56587745822019897</v>
      </c>
      <c r="AI28" s="23">
        <v>0.22344568183115601</v>
      </c>
      <c r="AJ28" s="23">
        <v>0.77419986581768796</v>
      </c>
      <c r="AK28" s="23">
        <v>2.0834662200766498</v>
      </c>
      <c r="AL28" s="23">
        <v>1.13158467349326</v>
      </c>
      <c r="AM28" s="22">
        <v>1.9461143763600699</v>
      </c>
      <c r="AN28" s="26">
        <v>-0.42318807858426699</v>
      </c>
      <c r="AO28" s="23">
        <v>-0.31695712149241201</v>
      </c>
      <c r="AP28" s="23">
        <v>-0.155202501596576</v>
      </c>
      <c r="AQ28" s="23">
        <v>0.28422823647935902</v>
      </c>
      <c r="AR28" s="23">
        <v>-0.478416936530426</v>
      </c>
      <c r="AS28" s="23">
        <v>0.39471480430962202</v>
      </c>
      <c r="AT28" s="25">
        <v>0.25457903320813702</v>
      </c>
      <c r="AU28" s="23">
        <v>3.5827867925505301E-3</v>
      </c>
      <c r="AV28" s="23">
        <v>1.29155598396988</v>
      </c>
      <c r="AW28" s="23">
        <v>0.34998681336898702</v>
      </c>
      <c r="AX28" s="23">
        <v>-0.44768885052409702</v>
      </c>
      <c r="AY28" s="23">
        <v>0.14382414508587299</v>
      </c>
      <c r="AZ28" s="23">
        <v>-0.34383158947808501</v>
      </c>
      <c r="BA28" s="22">
        <v>-0.194278677431897</v>
      </c>
      <c r="BB28" s="23">
        <v>-0.11287017713868901</v>
      </c>
      <c r="BC28" s="23">
        <v>-0.27610371978194798</v>
      </c>
      <c r="BD28" s="23">
        <v>0.14186260807600701</v>
      </c>
      <c r="BE28" s="23">
        <v>-0.37566563764976801</v>
      </c>
      <c r="BF28" s="23">
        <v>8.6371302363757504E-3</v>
      </c>
      <c r="BG28" s="23">
        <v>5.7584865940439999E-3</v>
      </c>
      <c r="BH28" s="24">
        <v>-0.36266062401829302</v>
      </c>
      <c r="BI28" s="23">
        <v>0.40572295284336202</v>
      </c>
      <c r="BJ28" s="23">
        <v>-9.1641657573097196E-2</v>
      </c>
      <c r="BK28" s="23">
        <v>0.91078004963494297</v>
      </c>
      <c r="BL28" s="23">
        <v>0.64846855284087701</v>
      </c>
      <c r="BM28" s="23">
        <v>0.54230635538764604</v>
      </c>
      <c r="BN28" s="26">
        <v>-0.32571924477848302</v>
      </c>
      <c r="BO28" s="23">
        <v>-0.239820609632655</v>
      </c>
      <c r="BP28" s="23">
        <v>-6.5756609898490095E-2</v>
      </c>
      <c r="BQ28" s="23">
        <v>-0.55112240778070298</v>
      </c>
      <c r="BR28" s="23">
        <v>0.26590432786823398</v>
      </c>
      <c r="BS28" s="25">
        <v>-3.8116873638267899E-2</v>
      </c>
      <c r="BT28" s="23">
        <v>0.21982738530024801</v>
      </c>
      <c r="BU28" s="23">
        <v>0.22208554559931201</v>
      </c>
      <c r="BV28" s="23">
        <v>-0.50320398724512705</v>
      </c>
      <c r="BW28" s="23">
        <v>6.3552017685173504E-2</v>
      </c>
      <c r="BX28" s="23">
        <v>0.231788078502981</v>
      </c>
      <c r="BY28" s="22">
        <v>0.106810739888549</v>
      </c>
      <c r="BZ28" s="23">
        <v>8.7878835031575606E-2</v>
      </c>
      <c r="CA28" s="23">
        <v>-3.6045172244279701E-2</v>
      </c>
      <c r="CB28" s="23">
        <v>-3.2450088981900799E-2</v>
      </c>
      <c r="CC28" s="23">
        <v>2.6060232283165101</v>
      </c>
      <c r="CD28" s="23">
        <v>1.4009508397483701</v>
      </c>
      <c r="CE28" s="23">
        <v>9.6348258291141894E-2</v>
      </c>
      <c r="CF28" s="23">
        <v>0.799965279660799</v>
      </c>
      <c r="CG28" s="24">
        <v>0.46269368320455401</v>
      </c>
      <c r="CH28" s="23">
        <v>0.78859961206214202</v>
      </c>
      <c r="CI28" s="23">
        <v>0.37346837026871199</v>
      </c>
      <c r="CJ28" s="23">
        <v>-0.25035795916028603</v>
      </c>
      <c r="CK28" s="23">
        <v>0.53822930479492304</v>
      </c>
      <c r="CL28" s="23">
        <v>-0.32796867234293903</v>
      </c>
      <c r="CM28" s="23">
        <v>3.1820246047115502E-2</v>
      </c>
      <c r="CN28" s="26">
        <v>-7.5251237096994106E-2</v>
      </c>
      <c r="CO28" s="23">
        <v>9.1747972146446602E-2</v>
      </c>
      <c r="CP28" s="23">
        <v>-8.0255970992447495E-2</v>
      </c>
      <c r="CQ28" s="23">
        <v>3.4065846292747899E-2</v>
      </c>
      <c r="CR28" s="23">
        <v>-0.48127226074464202</v>
      </c>
      <c r="CS28" s="23">
        <v>0.84779524169035703</v>
      </c>
      <c r="CT28" s="25">
        <v>0.31935732154661201</v>
      </c>
      <c r="CU28" s="23">
        <v>0.33379067650642802</v>
      </c>
      <c r="CV28" s="23">
        <v>-0.29942050385612301</v>
      </c>
      <c r="CW28" s="23">
        <v>0.80591926522784196</v>
      </c>
      <c r="CX28" s="23">
        <v>-0.29675844044892502</v>
      </c>
      <c r="CY28" s="23">
        <v>0.28455346284736999</v>
      </c>
      <c r="CZ28" s="23">
        <v>-0.16990733981848299</v>
      </c>
      <c r="DA28" s="22">
        <v>0.46806125614569899</v>
      </c>
      <c r="DB28" s="26">
        <v>-0.38174181201959001</v>
      </c>
      <c r="DC28" s="23">
        <v>1.9991947779664E-2</v>
      </c>
      <c r="DD28" s="23">
        <v>-8.9049291599620203E-2</v>
      </c>
      <c r="DE28" s="23">
        <v>0.41566604860289502</v>
      </c>
      <c r="DF28" s="23">
        <v>-0.17405859674020799</v>
      </c>
      <c r="DG28" s="23">
        <v>-0.1910979777945</v>
      </c>
      <c r="DH28" s="23">
        <v>8.2795888382161606E-2</v>
      </c>
      <c r="DI28" s="25">
        <v>2.0352701284432E-2</v>
      </c>
      <c r="DJ28" s="24">
        <v>-0.34297362919047197</v>
      </c>
      <c r="DK28" s="23">
        <v>-0.45397363841442201</v>
      </c>
      <c r="DL28" s="23">
        <v>-0.42372893668480799</v>
      </c>
      <c r="DM28" s="23">
        <v>-0.54280665953428497</v>
      </c>
      <c r="DN28" s="23">
        <v>-0.39486576996776102</v>
      </c>
      <c r="DO28" s="23">
        <v>-0.25664932835751902</v>
      </c>
      <c r="DP28" s="23">
        <v>-0.45438742559448297</v>
      </c>
      <c r="DQ28" s="22">
        <v>-0.43200371918974401</v>
      </c>
      <c r="DR28" s="14"/>
    </row>
    <row r="29" spans="2:122">
      <c r="B29" s="28" t="s">
        <v>71</v>
      </c>
      <c r="C29" s="29" t="s">
        <v>70</v>
      </c>
      <c r="D29" s="26">
        <v>-3.8079451003906702E-2</v>
      </c>
      <c r="E29" s="23">
        <v>0.25872324958336901</v>
      </c>
      <c r="F29" s="23">
        <v>-6.8578992215453605E-2</v>
      </c>
      <c r="G29" s="23">
        <v>0.24108204053340501</v>
      </c>
      <c r="H29" s="23">
        <v>0.35262031943226002</v>
      </c>
      <c r="I29" s="25">
        <v>0.41007216481909298</v>
      </c>
      <c r="J29" s="23">
        <v>0.173480574880433</v>
      </c>
      <c r="K29" s="23">
        <v>0.142124989950349</v>
      </c>
      <c r="L29" s="23">
        <v>-1.17367032157877E-3</v>
      </c>
      <c r="M29" s="23">
        <v>0.44525550091396998</v>
      </c>
      <c r="N29" s="23">
        <v>2.57854581033851E-2</v>
      </c>
      <c r="O29" s="23">
        <v>0.69565425060532504</v>
      </c>
      <c r="P29" s="26">
        <v>0.24174151185425199</v>
      </c>
      <c r="Q29" s="23">
        <v>-0.26051796538489802</v>
      </c>
      <c r="R29" s="23">
        <v>0.99228727027396202</v>
      </c>
      <c r="S29" s="23">
        <v>0.33669188882115803</v>
      </c>
      <c r="T29" s="23">
        <v>0.172350699303944</v>
      </c>
      <c r="U29" s="25">
        <v>0.93456690445867596</v>
      </c>
      <c r="V29" s="23">
        <v>0.11698451445051899</v>
      </c>
      <c r="W29" s="23">
        <v>0.300440124463008</v>
      </c>
      <c r="X29" s="23">
        <v>-0.144455774307859</v>
      </c>
      <c r="Y29" s="23">
        <v>0.72653443270095797</v>
      </c>
      <c r="Z29" s="23">
        <v>0.32781090663078399</v>
      </c>
      <c r="AA29" s="22">
        <v>0.47536177460060303</v>
      </c>
      <c r="AB29" s="26">
        <v>1.4485659361528199E-2</v>
      </c>
      <c r="AC29" s="23">
        <v>0.25646789142541598</v>
      </c>
      <c r="AD29" s="23">
        <v>-0.118765294315812</v>
      </c>
      <c r="AE29" s="23">
        <v>-3.5169821615027803E-2</v>
      </c>
      <c r="AF29" s="23">
        <v>-7.2807184141427603E-2</v>
      </c>
      <c r="AG29" s="25">
        <v>6.7500601539886001E-3</v>
      </c>
      <c r="AH29" s="23">
        <v>0.21097271399981801</v>
      </c>
      <c r="AI29" s="23">
        <v>0.24188629187361499</v>
      </c>
      <c r="AJ29" s="23">
        <v>0.265173895944602</v>
      </c>
      <c r="AK29" s="23">
        <v>0.45966713026058897</v>
      </c>
      <c r="AL29" s="23">
        <v>0.66044545972467805</v>
      </c>
      <c r="AM29" s="22">
        <v>0.53759089939392801</v>
      </c>
      <c r="AN29" s="26">
        <v>5.4562356165556901E-2</v>
      </c>
      <c r="AO29" s="23">
        <v>0.52226106219508495</v>
      </c>
      <c r="AP29" s="23">
        <v>6.9696758305145504E-2</v>
      </c>
      <c r="AQ29" s="23">
        <v>-0.380290722096635</v>
      </c>
      <c r="AR29" s="23">
        <v>-4.77004882615377E-2</v>
      </c>
      <c r="AS29" s="23">
        <v>0.44266587004701502</v>
      </c>
      <c r="AT29" s="25">
        <v>0.387773335515812</v>
      </c>
      <c r="AU29" s="23">
        <v>6.4933988259525496E-2</v>
      </c>
      <c r="AV29" s="23">
        <v>-3.3885160637872003E-2</v>
      </c>
      <c r="AW29" s="23">
        <v>8.2697075830730299E-2</v>
      </c>
      <c r="AX29" s="23">
        <v>-9.5736651779810104E-3</v>
      </c>
      <c r="AY29" s="23">
        <v>1.6843196584454801E-3</v>
      </c>
      <c r="AZ29" s="23">
        <v>-0.26715615153668298</v>
      </c>
      <c r="BA29" s="22">
        <v>0.123621224369654</v>
      </c>
      <c r="BB29" s="23">
        <v>-0.17951718023249399</v>
      </c>
      <c r="BC29" s="23">
        <v>-0.341210971743793</v>
      </c>
      <c r="BD29" s="23">
        <v>-0.32711050954374399</v>
      </c>
      <c r="BE29" s="23">
        <v>-8.9630782679486806E-2</v>
      </c>
      <c r="BF29" s="23">
        <v>0.40823211734209403</v>
      </c>
      <c r="BG29" s="23">
        <v>0.50431742821469905</v>
      </c>
      <c r="BH29" s="24">
        <v>1.9493532939088998E-2</v>
      </c>
      <c r="BI29" s="23">
        <v>0.125750893044482</v>
      </c>
      <c r="BJ29" s="23">
        <v>0.154743804912472</v>
      </c>
      <c r="BK29" s="23">
        <v>0.32410476935753002</v>
      </c>
      <c r="BL29" s="23">
        <v>-0.16387559728998199</v>
      </c>
      <c r="BM29" s="23">
        <v>0.114466305580845</v>
      </c>
      <c r="BN29" s="26">
        <v>-0.27840550580009699</v>
      </c>
      <c r="BO29" s="23">
        <v>-0.50578522362992495</v>
      </c>
      <c r="BP29" s="23">
        <v>-0.32957293773516699</v>
      </c>
      <c r="BQ29" s="23">
        <v>-6.7943676865462405E-2</v>
      </c>
      <c r="BR29" s="23">
        <v>-6.7042197907653603E-3</v>
      </c>
      <c r="BS29" s="25">
        <v>0.104076001873307</v>
      </c>
      <c r="BT29" s="23">
        <v>-6.7433976225363207E-2</v>
      </c>
      <c r="BU29" s="23">
        <v>-0.20310933790715199</v>
      </c>
      <c r="BV29" s="23">
        <v>0.14487400301525499</v>
      </c>
      <c r="BW29" s="23">
        <v>-0.14168510540325699</v>
      </c>
      <c r="BX29" s="23">
        <v>-0.23854025230581599</v>
      </c>
      <c r="BY29" s="22">
        <v>0.24733281124447501</v>
      </c>
      <c r="BZ29" s="23">
        <v>0.122829502939145</v>
      </c>
      <c r="CA29" s="23">
        <v>0.86967186105639804</v>
      </c>
      <c r="CB29" s="23">
        <v>0.41363787534358898</v>
      </c>
      <c r="CC29" s="23">
        <v>1.9643073877511601</v>
      </c>
      <c r="CD29" s="23">
        <v>-0.13760522564659899</v>
      </c>
      <c r="CE29" s="23">
        <v>-0.11594238248198099</v>
      </c>
      <c r="CF29" s="23">
        <v>0.16001820532372199</v>
      </c>
      <c r="CG29" s="24">
        <v>0.18316240874891801</v>
      </c>
      <c r="CH29" s="23">
        <v>-0.174644880615586</v>
      </c>
      <c r="CI29" s="23">
        <v>-5.1014815554055598E-2</v>
      </c>
      <c r="CJ29" s="23">
        <v>-0.27249391178972998</v>
      </c>
      <c r="CK29" s="23">
        <v>0.39819978333491501</v>
      </c>
      <c r="CL29" s="23">
        <v>-8.4544663600599701E-2</v>
      </c>
      <c r="CM29" s="23">
        <v>-1.1470284678014E-2</v>
      </c>
      <c r="CN29" s="26">
        <v>0.176563236173782</v>
      </c>
      <c r="CO29" s="23">
        <v>-0.116102135902915</v>
      </c>
      <c r="CP29" s="23">
        <v>0.185957193338711</v>
      </c>
      <c r="CQ29" s="23">
        <v>-0.11814061026641499</v>
      </c>
      <c r="CR29" s="23">
        <v>0.22899662834953899</v>
      </c>
      <c r="CS29" s="23">
        <v>0.52867679105328502</v>
      </c>
      <c r="CT29" s="25">
        <v>1.3666597767364199</v>
      </c>
      <c r="CU29" s="23">
        <v>-5.8594013546408197E-2</v>
      </c>
      <c r="CV29" s="23">
        <v>-5.21189882473704E-2</v>
      </c>
      <c r="CW29" s="23">
        <v>-7.5777714584018094E-2</v>
      </c>
      <c r="CX29" s="23">
        <v>-0.27164390650390502</v>
      </c>
      <c r="CY29" s="23">
        <v>-3.3230627251219003E-2</v>
      </c>
      <c r="CZ29" s="23">
        <v>-4.5556590754126797E-3</v>
      </c>
      <c r="DA29" s="22">
        <v>5.9827818250605097E-2</v>
      </c>
      <c r="DB29" s="26">
        <v>9.7210413566059695E-2</v>
      </c>
      <c r="DC29" s="23">
        <v>-0.243055367962031</v>
      </c>
      <c r="DD29" s="23">
        <v>0.350382066700543</v>
      </c>
      <c r="DE29" s="23">
        <v>5.98806480987462E-4</v>
      </c>
      <c r="DF29" s="23">
        <v>-0.66134875573766105</v>
      </c>
      <c r="DG29" s="23">
        <v>-0.16063841385643099</v>
      </c>
      <c r="DH29" s="23">
        <v>-7.3170320421453106E-2</v>
      </c>
      <c r="DI29" s="25">
        <v>7.0013726442611196E-2</v>
      </c>
      <c r="DJ29" s="24">
        <v>0.27705127441343402</v>
      </c>
      <c r="DK29" s="23">
        <v>0.16764353552747499</v>
      </c>
      <c r="DL29" s="23">
        <v>0.15590892869401601</v>
      </c>
      <c r="DM29" s="23">
        <v>0.46247692663779399</v>
      </c>
      <c r="DN29" s="23">
        <v>2.76169186663098E-2</v>
      </c>
      <c r="DO29" s="23">
        <v>0.205821895881455</v>
      </c>
      <c r="DP29" s="23">
        <v>0.16683547195815901</v>
      </c>
      <c r="DQ29" s="22">
        <v>0.21003488502477</v>
      </c>
      <c r="DR29" s="14"/>
    </row>
    <row r="30" spans="2:122">
      <c r="B30" s="28" t="s">
        <v>69</v>
      </c>
      <c r="C30" s="29" t="s">
        <v>68</v>
      </c>
      <c r="D30" s="26">
        <v>-0.27358018901365699</v>
      </c>
      <c r="E30" s="23">
        <v>0.37004989873033201</v>
      </c>
      <c r="F30" s="23">
        <v>3.3310184033015097E-2</v>
      </c>
      <c r="G30" s="23">
        <v>2.3899557269019701E-2</v>
      </c>
      <c r="H30" s="23">
        <v>3.5049212280403898E-2</v>
      </c>
      <c r="I30" s="25">
        <v>0.44030280177394598</v>
      </c>
      <c r="J30" s="23">
        <v>-0.781788935561471</v>
      </c>
      <c r="K30" s="23">
        <v>0.131514813939102</v>
      </c>
      <c r="L30" s="23">
        <v>-0.44633081581171602</v>
      </c>
      <c r="M30" s="23">
        <v>0.377798704951475</v>
      </c>
      <c r="N30" s="23">
        <v>-0.93167298756832795</v>
      </c>
      <c r="O30" s="23">
        <v>-0.70332445467472304</v>
      </c>
      <c r="P30" s="26">
        <v>4.3139368047922198E-2</v>
      </c>
      <c r="Q30" s="23">
        <v>0.44891871131363598</v>
      </c>
      <c r="R30" s="23">
        <v>0.33199435234234997</v>
      </c>
      <c r="S30" s="23">
        <v>0.13675342083194</v>
      </c>
      <c r="T30" s="23">
        <v>3.9115713984046504E-3</v>
      </c>
      <c r="U30" s="25">
        <v>0.53549134760864503</v>
      </c>
      <c r="V30" s="23">
        <v>-0.16586778665603399</v>
      </c>
      <c r="W30" s="23">
        <v>-0.464142904953665</v>
      </c>
      <c r="X30" s="23">
        <v>-0.13865513075626601</v>
      </c>
      <c r="Y30" s="23">
        <v>1.1814964225779101</v>
      </c>
      <c r="Z30" s="23">
        <v>1.54238133125649</v>
      </c>
      <c r="AA30" s="22">
        <v>2.3711116659776601</v>
      </c>
      <c r="AB30" s="26">
        <v>0.356061045664604</v>
      </c>
      <c r="AC30" s="23">
        <v>0.99654065574831496</v>
      </c>
      <c r="AD30" s="23">
        <v>0.33549356655835499</v>
      </c>
      <c r="AE30" s="23">
        <v>-0.24808836270349499</v>
      </c>
      <c r="AF30" s="23">
        <v>-0.34774484549599599</v>
      </c>
      <c r="AG30" s="25">
        <v>5.3563428044645298E-2</v>
      </c>
      <c r="AH30" s="23">
        <v>-0.73531247666500998</v>
      </c>
      <c r="AI30" s="23">
        <v>0.40399453140410901</v>
      </c>
      <c r="AJ30" s="23">
        <v>0.51537468181327895</v>
      </c>
      <c r="AK30" s="23">
        <v>1.21556832781588</v>
      </c>
      <c r="AL30" s="23">
        <v>1.0656829525426099</v>
      </c>
      <c r="AM30" s="22">
        <v>1.8271312143682801</v>
      </c>
      <c r="AN30" s="26">
        <v>-0.126392152727868</v>
      </c>
      <c r="AO30" s="23">
        <v>-0.33309857271839999</v>
      </c>
      <c r="AP30" s="23">
        <v>0.57127564885094895</v>
      </c>
      <c r="AQ30" s="23">
        <v>-0.42019731406126098</v>
      </c>
      <c r="AR30" s="23">
        <v>-8.3799962316197393E-2</v>
      </c>
      <c r="AS30" s="23">
        <v>-0.39745152377820597</v>
      </c>
      <c r="AT30" s="25">
        <v>0.64960076690009205</v>
      </c>
      <c r="AU30" s="23">
        <v>-1.5373279397285899</v>
      </c>
      <c r="AV30" s="23">
        <v>0.812196848248395</v>
      </c>
      <c r="AW30" s="23">
        <v>0.95092784101630501</v>
      </c>
      <c r="AX30" s="23">
        <v>7.21945313681111E-3</v>
      </c>
      <c r="AY30" s="23">
        <v>0.95509398129897405</v>
      </c>
      <c r="AZ30" s="23">
        <v>-0.29671541418080599</v>
      </c>
      <c r="BA30" s="22">
        <v>0.47443763376418802</v>
      </c>
      <c r="BB30" s="23">
        <v>-3.3396055960859497E-2</v>
      </c>
      <c r="BC30" s="23">
        <v>0.46126824358153701</v>
      </c>
      <c r="BD30" s="23">
        <v>-5.9049393658268397E-2</v>
      </c>
      <c r="BE30" s="23">
        <v>-6.2759029583338496E-2</v>
      </c>
      <c r="BF30" s="23">
        <v>-0.27245427530944899</v>
      </c>
      <c r="BG30" s="23">
        <v>8.9979942650463496E-2</v>
      </c>
      <c r="BH30" s="24">
        <v>0.73834643005265699</v>
      </c>
      <c r="BI30" s="23">
        <v>1.3518239103935501</v>
      </c>
      <c r="BJ30" s="23">
        <v>-9.1592291349088806E-3</v>
      </c>
      <c r="BK30" s="23">
        <v>1.09286243100375</v>
      </c>
      <c r="BL30" s="23">
        <v>0.71303580814666601</v>
      </c>
      <c r="BM30" s="23">
        <v>1.4644203934969</v>
      </c>
      <c r="BN30" s="26">
        <v>-0.49623941702473601</v>
      </c>
      <c r="BO30" s="23">
        <v>0.41440511546193298</v>
      </c>
      <c r="BP30" s="23">
        <v>0.108698295883271</v>
      </c>
      <c r="BQ30" s="23">
        <v>-0.27494321152437101</v>
      </c>
      <c r="BR30" s="23">
        <v>-0.46720013045087699</v>
      </c>
      <c r="BS30" s="25">
        <v>-0.32637150372426899</v>
      </c>
      <c r="BT30" s="23">
        <v>0.39877036706014901</v>
      </c>
      <c r="BU30" s="23">
        <v>1.05325634913357</v>
      </c>
      <c r="BV30" s="23">
        <v>-0.115653663464482</v>
      </c>
      <c r="BW30" s="23">
        <v>0.96042998259933698</v>
      </c>
      <c r="BX30" s="23">
        <v>0.65400373149041602</v>
      </c>
      <c r="BY30" s="22">
        <v>0.71698679452779801</v>
      </c>
      <c r="BZ30" s="23">
        <v>-0.27593699759587198</v>
      </c>
      <c r="CA30" s="23">
        <v>8.1043171054155705E-2</v>
      </c>
      <c r="CB30" s="23">
        <v>0.71102843241286795</v>
      </c>
      <c r="CC30" s="23">
        <v>0.16688080666809799</v>
      </c>
      <c r="CD30" s="23">
        <v>-0.33551492558019802</v>
      </c>
      <c r="CE30" s="23">
        <v>-0.66656547972950597</v>
      </c>
      <c r="CF30" s="23">
        <v>0.26678602200463702</v>
      </c>
      <c r="CG30" s="24">
        <v>-0.63744629829629096</v>
      </c>
      <c r="CH30" s="23">
        <v>1.04075460213259</v>
      </c>
      <c r="CI30" s="23">
        <v>0.64855035637741898</v>
      </c>
      <c r="CJ30" s="23">
        <v>-0.42668801463382799</v>
      </c>
      <c r="CK30" s="23">
        <v>0.26579762311910099</v>
      </c>
      <c r="CL30" s="23">
        <v>-0.45458503103335302</v>
      </c>
      <c r="CM30" s="23">
        <v>0.41091539764041202</v>
      </c>
      <c r="CN30" s="26">
        <v>4.4344975900617499E-2</v>
      </c>
      <c r="CO30" s="23">
        <v>0.40786751919763697</v>
      </c>
      <c r="CP30" s="23">
        <v>1.1488908642769</v>
      </c>
      <c r="CQ30" s="23">
        <v>-0.16405137729133501</v>
      </c>
      <c r="CR30" s="23">
        <v>0.21920701250108801</v>
      </c>
      <c r="CS30" s="23">
        <v>0.30980386676332999</v>
      </c>
      <c r="CT30" s="25">
        <v>0.91751512913612598</v>
      </c>
      <c r="CU30" s="23">
        <v>-0.111829227646447</v>
      </c>
      <c r="CV30" s="23">
        <v>0.78796537804591804</v>
      </c>
      <c r="CW30" s="23">
        <v>1.23686331142864</v>
      </c>
      <c r="CX30" s="23">
        <v>-0.21108453992307999</v>
      </c>
      <c r="CY30" s="23">
        <v>0.48426356601535903</v>
      </c>
      <c r="CZ30" s="23">
        <v>1.0872955986053701</v>
      </c>
      <c r="DA30" s="22">
        <v>2.0255381716073502</v>
      </c>
      <c r="DB30" s="26">
        <v>0.26197847089745502</v>
      </c>
      <c r="DC30" s="23">
        <v>-5.9955231880551497E-2</v>
      </c>
      <c r="DD30" s="23">
        <v>1.01653653797668</v>
      </c>
      <c r="DE30" s="23">
        <v>0.45930409768409902</v>
      </c>
      <c r="DF30" s="23">
        <v>-0.23999237663168599</v>
      </c>
      <c r="DG30" s="23">
        <v>-0.23618484154310701</v>
      </c>
      <c r="DH30" s="23">
        <v>-0.55254102302877794</v>
      </c>
      <c r="DI30" s="25">
        <v>6.4821828762812303E-3</v>
      </c>
      <c r="DJ30" s="24">
        <v>-1.12138835646362</v>
      </c>
      <c r="DK30" s="23">
        <v>-0.430997194242554</v>
      </c>
      <c r="DL30" s="23">
        <v>-1.49627968254882</v>
      </c>
      <c r="DM30" s="23">
        <v>-1.9184426454782899</v>
      </c>
      <c r="DN30" s="23">
        <v>-0.211816332619058</v>
      </c>
      <c r="DO30" s="23">
        <v>0.41591934314624401</v>
      </c>
      <c r="DP30" s="23">
        <v>-0.48073931039946399</v>
      </c>
      <c r="DQ30" s="22">
        <v>-0.39763484990310499</v>
      </c>
      <c r="DR30" s="14"/>
    </row>
    <row r="31" spans="2:122">
      <c r="B31" s="28" t="s">
        <v>67</v>
      </c>
      <c r="C31" s="29" t="s">
        <v>66</v>
      </c>
      <c r="D31" s="26">
        <v>-0.18615258212399599</v>
      </c>
      <c r="E31" s="23">
        <v>-0.689824795335094</v>
      </c>
      <c r="F31" s="23">
        <v>0.173837349034793</v>
      </c>
      <c r="G31" s="23">
        <v>-1.8382197340090799E-2</v>
      </c>
      <c r="H31" s="23">
        <v>-5.8684491340431598E-2</v>
      </c>
      <c r="I31" s="25">
        <v>0.49516190186834902</v>
      </c>
      <c r="J31" s="23">
        <v>8.2566711030922196E-2</v>
      </c>
      <c r="K31" s="23">
        <v>-0.139598292227187</v>
      </c>
      <c r="L31" s="23">
        <v>9.6111610153392396E-2</v>
      </c>
      <c r="M31" s="23">
        <v>3.4743098748499103E-2</v>
      </c>
      <c r="N31" s="23">
        <v>0.14625363382794801</v>
      </c>
      <c r="O31" s="23">
        <v>0.22600004198981</v>
      </c>
      <c r="P31" s="26">
        <v>1.0324311894550999</v>
      </c>
      <c r="Q31" s="23">
        <v>-0.41197444126523602</v>
      </c>
      <c r="R31" s="23">
        <v>5.1371682573711697</v>
      </c>
      <c r="S31" s="23">
        <v>2.93540817504419</v>
      </c>
      <c r="T31" s="23">
        <v>3.6153154883998599</v>
      </c>
      <c r="U31" s="25">
        <v>3.5592580278448498</v>
      </c>
      <c r="V31" s="23">
        <v>3.9384133830668001E-2</v>
      </c>
      <c r="W31" s="23">
        <v>-1.25195770789644E-2</v>
      </c>
      <c r="X31" s="23">
        <v>-1.0474527098798E-2</v>
      </c>
      <c r="Y31" s="23">
        <v>0.30575279432274399</v>
      </c>
      <c r="Z31" s="23">
        <v>0.27606518504877398</v>
      </c>
      <c r="AA31" s="22">
        <v>1.28274696343973E-2</v>
      </c>
      <c r="AB31" s="26">
        <v>-0.12736347368571799</v>
      </c>
      <c r="AC31" s="23">
        <v>-0.82421692998041196</v>
      </c>
      <c r="AD31" s="23">
        <v>0.238653649817126</v>
      </c>
      <c r="AE31" s="23">
        <v>0.51670534196303197</v>
      </c>
      <c r="AF31" s="23">
        <v>-0.25299391817394601</v>
      </c>
      <c r="AG31" s="25">
        <v>0.174748995897549</v>
      </c>
      <c r="AH31" s="23">
        <v>4.2186316213764903E-2</v>
      </c>
      <c r="AI31" s="23">
        <v>-0.14275796163018301</v>
      </c>
      <c r="AJ31" s="23">
        <v>-9.98170718359397E-2</v>
      </c>
      <c r="AK31" s="23">
        <v>6.2766950805385593E-2</v>
      </c>
      <c r="AL31" s="23">
        <v>0.145615489659563</v>
      </c>
      <c r="AM31" s="22">
        <v>3.14507788626887E-3</v>
      </c>
      <c r="AN31" s="26">
        <v>-1.23108674518151</v>
      </c>
      <c r="AO31" s="23">
        <v>0.97603318706234898</v>
      </c>
      <c r="AP31" s="23">
        <v>-0.77777439784954905</v>
      </c>
      <c r="AQ31" s="23">
        <v>0.59298511406490395</v>
      </c>
      <c r="AR31" s="23">
        <v>0.13032896676667599</v>
      </c>
      <c r="AS31" s="23">
        <v>1.70992573786096</v>
      </c>
      <c r="AT31" s="25">
        <v>0.61054657277078095</v>
      </c>
      <c r="AU31" s="23">
        <v>0.21221513631863201</v>
      </c>
      <c r="AV31" s="23">
        <v>-5.3039274974975202E-2</v>
      </c>
      <c r="AW31" s="23">
        <v>-0.33150666021247399</v>
      </c>
      <c r="AX31" s="23">
        <v>-0.110580413313113</v>
      </c>
      <c r="AY31" s="23">
        <v>1.9101865111315799E-2</v>
      </c>
      <c r="AZ31" s="23">
        <v>-1.0701290291263399E-2</v>
      </c>
      <c r="BA31" s="22">
        <v>-3.6222856142777198E-2</v>
      </c>
      <c r="BB31" s="23">
        <v>1.3638362036550101E-2</v>
      </c>
      <c r="BC31" s="23">
        <v>-0.99495369305118997</v>
      </c>
      <c r="BD31" s="23">
        <v>0.13218228806512899</v>
      </c>
      <c r="BE31" s="23">
        <v>5.6303766410787402E-2</v>
      </c>
      <c r="BF31" s="23">
        <v>0.69281860802815198</v>
      </c>
      <c r="BG31" s="23">
        <v>2.3050578631747398</v>
      </c>
      <c r="BH31" s="24">
        <v>-0.17470636399481501</v>
      </c>
      <c r="BI31" s="23">
        <v>-0.35226444052704198</v>
      </c>
      <c r="BJ31" s="23">
        <v>-6.1843550283149099E-2</v>
      </c>
      <c r="BK31" s="23">
        <v>-0.17993462860159201</v>
      </c>
      <c r="BL31" s="23">
        <v>-0.228036338629827</v>
      </c>
      <c r="BM31" s="23">
        <v>-3.3946922403316998E-3</v>
      </c>
      <c r="BN31" s="26">
        <v>-0.22094108154317799</v>
      </c>
      <c r="BO31" s="23">
        <v>-1.4067925044738501</v>
      </c>
      <c r="BP31" s="23">
        <v>-7.2782650653893596E-2</v>
      </c>
      <c r="BQ31" s="23">
        <v>8.3091120774453103E-2</v>
      </c>
      <c r="BR31" s="23">
        <v>9.06609241751372E-2</v>
      </c>
      <c r="BS31" s="25">
        <v>0.93842145953780298</v>
      </c>
      <c r="BT31" s="23">
        <v>-0.18171459313468599</v>
      </c>
      <c r="BU31" s="23">
        <v>-0.307863704257541</v>
      </c>
      <c r="BV31" s="23">
        <v>8.39455117638023E-2</v>
      </c>
      <c r="BW31" s="23">
        <v>-0.14485805678382099</v>
      </c>
      <c r="BX31" s="23">
        <v>-9.9370932634343198E-2</v>
      </c>
      <c r="BY31" s="22">
        <v>0.15603722658556801</v>
      </c>
      <c r="BZ31" s="23">
        <v>0.31878344954806098</v>
      </c>
      <c r="CA31" s="23">
        <v>1.10914646328318</v>
      </c>
      <c r="CB31" s="23">
        <v>1.20835917722552</v>
      </c>
      <c r="CC31" s="23">
        <v>6.0405980890692401</v>
      </c>
      <c r="CD31" s="23">
        <v>5.0436154464800298</v>
      </c>
      <c r="CE31" s="23">
        <v>3.0582416297578101</v>
      </c>
      <c r="CF31" s="23">
        <v>4.7698809088517198</v>
      </c>
      <c r="CG31" s="24">
        <v>-9.8906187049289896E-4</v>
      </c>
      <c r="CH31" s="23">
        <v>-8.4217690318565103E-2</v>
      </c>
      <c r="CI31" s="23">
        <v>-0.326323335242373</v>
      </c>
      <c r="CJ31" s="23">
        <v>-0.20627325906288899</v>
      </c>
      <c r="CK31" s="23">
        <v>-0.182414587063742</v>
      </c>
      <c r="CL31" s="23">
        <v>-0.215083499979905</v>
      </c>
      <c r="CM31" s="23">
        <v>-8.9574492080771603E-2</v>
      </c>
      <c r="CN31" s="26">
        <v>-0.60174857761395995</v>
      </c>
      <c r="CO31" s="23">
        <v>-2.1875576535962501E-2</v>
      </c>
      <c r="CP31" s="23">
        <v>0.20986818561776099</v>
      </c>
      <c r="CQ31" s="23">
        <v>0.251362871877572</v>
      </c>
      <c r="CR31" s="23">
        <v>0.200203278798644</v>
      </c>
      <c r="CS31" s="23">
        <v>1.40545942594627</v>
      </c>
      <c r="CT31" s="25">
        <v>0.91494915354276596</v>
      </c>
      <c r="CU31" s="23">
        <v>-4.3612622007993998E-2</v>
      </c>
      <c r="CV31" s="23">
        <v>-3.4035818480707199E-2</v>
      </c>
      <c r="CW31" s="23">
        <v>-0.12350689172502299</v>
      </c>
      <c r="CX31" s="23">
        <v>-0.12910403818972899</v>
      </c>
      <c r="CY31" s="23">
        <v>-9.2111343239934893E-3</v>
      </c>
      <c r="CZ31" s="23">
        <v>-9.0948871116369998E-2</v>
      </c>
      <c r="DA31" s="22">
        <v>-4.7016726788432099E-2</v>
      </c>
      <c r="DB31" s="26">
        <v>-1.4136729729425099</v>
      </c>
      <c r="DC31" s="23">
        <v>-0.25342641693717899</v>
      </c>
      <c r="DD31" s="23">
        <v>-0.97893714622583805</v>
      </c>
      <c r="DE31" s="23">
        <v>8.4081910080771594E-2</v>
      </c>
      <c r="DF31" s="23">
        <v>-0.374778214177519</v>
      </c>
      <c r="DG31" s="23">
        <v>-0.36940761674127998</v>
      </c>
      <c r="DH31" s="23">
        <v>-0.444727820767715</v>
      </c>
      <c r="DI31" s="25">
        <v>9.4485430743961193E-2</v>
      </c>
      <c r="DJ31" s="24">
        <v>1.8298428019639101E-2</v>
      </c>
      <c r="DK31" s="23">
        <v>-3.3011748541016801E-2</v>
      </c>
      <c r="DL31" s="23">
        <v>-0.19156419016926701</v>
      </c>
      <c r="DM31" s="23">
        <v>2.9999584856516201E-2</v>
      </c>
      <c r="DN31" s="23">
        <v>1.1013180380667099E-2</v>
      </c>
      <c r="DO31" s="23">
        <v>-1.3062489630446599E-2</v>
      </c>
      <c r="DP31" s="23">
        <v>-0.230574643812475</v>
      </c>
      <c r="DQ31" s="22">
        <v>-9.6264589841479106E-2</v>
      </c>
      <c r="DR31" s="14"/>
    </row>
    <row r="32" spans="2:122">
      <c r="B32" s="28" t="s">
        <v>65</v>
      </c>
      <c r="C32" s="29" t="s">
        <v>64</v>
      </c>
      <c r="D32" s="26">
        <v>7.1415302941245901E-2</v>
      </c>
      <c r="E32" s="23">
        <v>0.59280359239279401</v>
      </c>
      <c r="F32" s="23">
        <v>3.3326961678304297E-2</v>
      </c>
      <c r="G32" s="23">
        <v>-0.309069127194049</v>
      </c>
      <c r="H32" s="23">
        <v>-7.3792425143874496E-3</v>
      </c>
      <c r="I32" s="25">
        <v>0.20120684789693</v>
      </c>
      <c r="J32" s="23">
        <v>0.13870721170036199</v>
      </c>
      <c r="K32" s="23">
        <v>0.48490318441504299</v>
      </c>
      <c r="L32" s="23">
        <v>-0.22173771463940201</v>
      </c>
      <c r="M32" s="23">
        <v>-9.4417705782839298E-2</v>
      </c>
      <c r="N32" s="23">
        <v>-0.104554601872226</v>
      </c>
      <c r="O32" s="23">
        <v>-0.27671138031153902</v>
      </c>
      <c r="P32" s="26">
        <v>0.244577773995652</v>
      </c>
      <c r="Q32" s="23">
        <v>0.25791784559676101</v>
      </c>
      <c r="R32" s="23">
        <v>0.100155048296279</v>
      </c>
      <c r="S32" s="23">
        <v>-6.1454062343373E-2</v>
      </c>
      <c r="T32" s="23">
        <v>-6.1021218311672003E-2</v>
      </c>
      <c r="U32" s="25">
        <v>0.24658503528018799</v>
      </c>
      <c r="V32" s="23">
        <v>0.90067096682196901</v>
      </c>
      <c r="W32" s="23">
        <v>0.51877792341328299</v>
      </c>
      <c r="X32" s="23">
        <v>1.00383171390076E-2</v>
      </c>
      <c r="Y32" s="23">
        <v>-3.3128437571211E-3</v>
      </c>
      <c r="Z32" s="23">
        <v>0.33779118419457299</v>
      </c>
      <c r="AA32" s="22">
        <v>1.79805036653761E-2</v>
      </c>
      <c r="AB32" s="26">
        <v>0.121551738318775</v>
      </c>
      <c r="AC32" s="23">
        <v>0.50556081077662096</v>
      </c>
      <c r="AD32" s="23">
        <v>0.33275116724958498</v>
      </c>
      <c r="AE32" s="23">
        <v>-0.124101283719626</v>
      </c>
      <c r="AF32" s="23">
        <v>-0.13415386025852599</v>
      </c>
      <c r="AG32" s="25">
        <v>0.275522732398371</v>
      </c>
      <c r="AH32" s="23">
        <v>0.47373052732706999</v>
      </c>
      <c r="AI32" s="23">
        <v>1.07270667721613</v>
      </c>
      <c r="AJ32" s="23">
        <v>0.52898826958576906</v>
      </c>
      <c r="AK32" s="23">
        <v>0.91225885113160499</v>
      </c>
      <c r="AL32" s="23">
        <v>0.51146788084336403</v>
      </c>
      <c r="AM32" s="22">
        <v>2.37894668935229E-2</v>
      </c>
      <c r="AN32" s="26">
        <v>-5.3795513168346701E-2</v>
      </c>
      <c r="AO32" s="23">
        <v>-8.3922765884211104E-2</v>
      </c>
      <c r="AP32" s="23">
        <v>0.15616475301924199</v>
      </c>
      <c r="AQ32" s="23">
        <v>-9.9771417386170805E-2</v>
      </c>
      <c r="AR32" s="23">
        <v>-4.2273622648307599E-2</v>
      </c>
      <c r="AS32" s="23">
        <v>-0.119431113859553</v>
      </c>
      <c r="AT32" s="25">
        <v>0.53204797752532995</v>
      </c>
      <c r="AU32" s="23">
        <v>2.5424271959589701E-2</v>
      </c>
      <c r="AV32" s="23">
        <v>2.86814189783129E-3</v>
      </c>
      <c r="AW32" s="23">
        <v>0.73503422598105095</v>
      </c>
      <c r="AX32" s="23">
        <v>-0.40747332983552598</v>
      </c>
      <c r="AY32" s="23">
        <v>9.1314191002154294E-2</v>
      </c>
      <c r="AZ32" s="23">
        <v>-0.18405180232539001</v>
      </c>
      <c r="BA32" s="22">
        <v>-4.1339839383611E-2</v>
      </c>
      <c r="BB32" s="23">
        <v>0.23393340444309199</v>
      </c>
      <c r="BC32" s="23">
        <v>0.16197474428460401</v>
      </c>
      <c r="BD32" s="23">
        <v>2.9380166628123199E-2</v>
      </c>
      <c r="BE32" s="23">
        <v>-0.23238953519318001</v>
      </c>
      <c r="BF32" s="23">
        <v>-0.148769430575066</v>
      </c>
      <c r="BG32" s="23">
        <v>0.10032327075581</v>
      </c>
      <c r="BH32" s="24">
        <v>0.22183643340440301</v>
      </c>
      <c r="BI32" s="23">
        <v>0.54277845185236595</v>
      </c>
      <c r="BJ32" s="23">
        <v>-0.46370301216403698</v>
      </c>
      <c r="BK32" s="23">
        <v>0.196426426961165</v>
      </c>
      <c r="BL32" s="23">
        <v>-0.15237534941579001</v>
      </c>
      <c r="BM32" s="23">
        <v>0.203618767629025</v>
      </c>
      <c r="BN32" s="26">
        <v>-5.7838442926162496E-3</v>
      </c>
      <c r="BO32" s="23">
        <v>3.22087285254802E-2</v>
      </c>
      <c r="BP32" s="23">
        <v>-1.6406327017371301E-2</v>
      </c>
      <c r="BQ32" s="23">
        <v>-0.14492861891836101</v>
      </c>
      <c r="BR32" s="23">
        <v>-0.37861465446231901</v>
      </c>
      <c r="BS32" s="25">
        <v>5.0384099132654701E-2</v>
      </c>
      <c r="BT32" s="23">
        <v>0.330819273212411</v>
      </c>
      <c r="BU32" s="23">
        <v>0.57363310346327401</v>
      </c>
      <c r="BV32" s="23">
        <v>-0.40163146352893597</v>
      </c>
      <c r="BW32" s="23">
        <v>-0.27601860901481501</v>
      </c>
      <c r="BX32" s="23">
        <v>0.44185846092120601</v>
      </c>
      <c r="BY32" s="22">
        <v>0.53113649507639205</v>
      </c>
      <c r="BZ32" s="23">
        <v>-0.154001202965482</v>
      </c>
      <c r="CA32" s="23">
        <v>-5.0623778506468202E-2</v>
      </c>
      <c r="CB32" s="23">
        <v>0.166467919527514</v>
      </c>
      <c r="CC32" s="23">
        <v>0.16532906242928</v>
      </c>
      <c r="CD32" s="23">
        <v>-0.31454517580243302</v>
      </c>
      <c r="CE32" s="23">
        <v>-0.470169184922685</v>
      </c>
      <c r="CF32" s="23">
        <v>0.27822621405419301</v>
      </c>
      <c r="CG32" s="24">
        <v>-0.32663020266741299</v>
      </c>
      <c r="CH32" s="23">
        <v>-0.175033377176704</v>
      </c>
      <c r="CI32" s="23">
        <v>0.79321002292303</v>
      </c>
      <c r="CJ32" s="23">
        <v>-0.88772777346471099</v>
      </c>
      <c r="CK32" s="23">
        <v>-0.46363992687542399</v>
      </c>
      <c r="CL32" s="23">
        <v>-0.125088177599609</v>
      </c>
      <c r="CM32" s="23">
        <v>-0.29123613532572501</v>
      </c>
      <c r="CN32" s="26">
        <v>-7.11235707165081E-2</v>
      </c>
      <c r="CO32" s="23">
        <v>0.197347074329359</v>
      </c>
      <c r="CP32" s="23">
        <v>0.30527279117476902</v>
      </c>
      <c r="CQ32" s="23">
        <v>0.2436122300287</v>
      </c>
      <c r="CR32" s="23">
        <v>-4.6481994859141999E-2</v>
      </c>
      <c r="CS32" s="23">
        <v>0.40189979371884799</v>
      </c>
      <c r="CT32" s="25">
        <v>0.22062146519571901</v>
      </c>
      <c r="CU32" s="23">
        <v>-0.30564229136332799</v>
      </c>
      <c r="CV32" s="23">
        <v>0.179651639703796</v>
      </c>
      <c r="CW32" s="23">
        <v>0.57640514388479902</v>
      </c>
      <c r="CX32" s="23">
        <v>0.135714923340786</v>
      </c>
      <c r="CY32" s="23">
        <v>-0.123017303639394</v>
      </c>
      <c r="CZ32" s="23">
        <v>-0.42586479021628099</v>
      </c>
      <c r="DA32" s="22">
        <v>0.266589319682286</v>
      </c>
      <c r="DB32" s="26">
        <v>2.6762401198412399E-2</v>
      </c>
      <c r="DC32" s="23">
        <v>-1.1835887274129601E-2</v>
      </c>
      <c r="DD32" s="23">
        <v>0.29689646301113298</v>
      </c>
      <c r="DE32" s="23">
        <v>0.27634345968320501</v>
      </c>
      <c r="DF32" s="23">
        <v>-0.13625226085251299</v>
      </c>
      <c r="DG32" s="23">
        <v>-0.111446355762557</v>
      </c>
      <c r="DH32" s="23">
        <v>-0.113356211018575</v>
      </c>
      <c r="DI32" s="25">
        <v>0.350947385608192</v>
      </c>
      <c r="DJ32" s="24">
        <v>5.5677873314447001E-3</v>
      </c>
      <c r="DK32" s="23">
        <v>0.17668117425848401</v>
      </c>
      <c r="DL32" s="23">
        <v>7.1373082137330193E-2</v>
      </c>
      <c r="DM32" s="23">
        <v>-0.28309094159836501</v>
      </c>
      <c r="DN32" s="23">
        <v>5.2354714547025297E-2</v>
      </c>
      <c r="DO32" s="23">
        <v>-0.171913238415765</v>
      </c>
      <c r="DP32" s="23">
        <v>0.102865620838392</v>
      </c>
      <c r="DQ32" s="22">
        <v>0.18690280874745899</v>
      </c>
      <c r="DR32" s="14"/>
    </row>
    <row r="33" spans="2:122">
      <c r="B33" s="28" t="s">
        <v>63</v>
      </c>
      <c r="C33" s="29" t="s">
        <v>62</v>
      </c>
      <c r="D33" s="26">
        <v>3.2153652753267502E-2</v>
      </c>
      <c r="E33" s="23">
        <v>0.45604233626296498</v>
      </c>
      <c r="F33" s="23">
        <v>3.6899582811529302E-2</v>
      </c>
      <c r="G33" s="23">
        <v>-7.2825621077950306E-2</v>
      </c>
      <c r="H33" s="23">
        <v>0.209142108207855</v>
      </c>
      <c r="I33" s="25">
        <v>0.183593450983323</v>
      </c>
      <c r="J33" s="23">
        <v>-3.78567381894713E-3</v>
      </c>
      <c r="K33" s="23">
        <v>-8.7438508529074001E-3</v>
      </c>
      <c r="L33" s="23">
        <v>0.17791412205407101</v>
      </c>
      <c r="M33" s="23">
        <v>4.3497422614690001E-2</v>
      </c>
      <c r="N33" s="23">
        <v>0.121108509912671</v>
      </c>
      <c r="O33" s="23">
        <v>0.18979226050912601</v>
      </c>
      <c r="P33" s="26">
        <v>-3.1270634688418402E-3</v>
      </c>
      <c r="Q33" s="23">
        <v>-3.7484753835870598E-2</v>
      </c>
      <c r="R33" s="23">
        <v>2.79704709507471E-2</v>
      </c>
      <c r="S33" s="23">
        <v>-7.2062070397796399E-2</v>
      </c>
      <c r="T33" s="23">
        <v>-6.7589745095739701E-2</v>
      </c>
      <c r="U33" s="25">
        <v>-7.7653784979972995E-2</v>
      </c>
      <c r="V33" s="23">
        <v>-6.0803602130922202E-2</v>
      </c>
      <c r="W33" s="23">
        <v>-6.9668368623714899E-3</v>
      </c>
      <c r="X33" s="23">
        <v>0.16060048316173101</v>
      </c>
      <c r="Y33" s="23">
        <v>0.28816706103991602</v>
      </c>
      <c r="Z33" s="23">
        <v>0.14441922131184001</v>
      </c>
      <c r="AA33" s="22">
        <v>3.1581805834748303E-2</v>
      </c>
      <c r="AB33" s="26">
        <v>1.6798077316454E-2</v>
      </c>
      <c r="AC33" s="23">
        <v>0.27232612840966403</v>
      </c>
      <c r="AD33" s="23">
        <v>8.5271281846371103E-2</v>
      </c>
      <c r="AE33" s="23">
        <v>-0.23568837236340201</v>
      </c>
      <c r="AF33" s="23">
        <v>-0.102750681182009</v>
      </c>
      <c r="AG33" s="25">
        <v>-7.6696947545468394E-2</v>
      </c>
      <c r="AH33" s="23">
        <v>-8.0811644078921399E-2</v>
      </c>
      <c r="AI33" s="23">
        <v>6.7431923674341103E-3</v>
      </c>
      <c r="AJ33" s="23">
        <v>-2.0482352532719499E-2</v>
      </c>
      <c r="AK33" s="23">
        <v>3.7481770248247101E-2</v>
      </c>
      <c r="AL33" s="23">
        <v>6.8027170801925899E-2</v>
      </c>
      <c r="AM33" s="22">
        <v>4.6643708649189E-2</v>
      </c>
      <c r="AN33" s="26">
        <v>5.2129536546381902E-2</v>
      </c>
      <c r="AO33" s="23">
        <v>-0.14610502745965301</v>
      </c>
      <c r="AP33" s="23">
        <v>-0.102312517986504</v>
      </c>
      <c r="AQ33" s="23">
        <v>-0.141997419036757</v>
      </c>
      <c r="AR33" s="23">
        <v>-0.16214387692499599</v>
      </c>
      <c r="AS33" s="23">
        <v>-0.15836054317034201</v>
      </c>
      <c r="AT33" s="25">
        <v>0.115753531055308</v>
      </c>
      <c r="AU33" s="23">
        <v>-6.3303111188818206E-2</v>
      </c>
      <c r="AV33" s="23">
        <v>1.26040667047047E-2</v>
      </c>
      <c r="AW33" s="23">
        <v>-0.19470050584530499</v>
      </c>
      <c r="AX33" s="23">
        <v>5.53389129023081E-2</v>
      </c>
      <c r="AY33" s="23">
        <v>-4.8675322335972803E-3</v>
      </c>
      <c r="AZ33" s="23">
        <v>3.9921602089626397E-2</v>
      </c>
      <c r="BA33" s="22">
        <v>-2.4920254070470601E-2</v>
      </c>
      <c r="BB33" s="23">
        <v>1.9094344109342201E-2</v>
      </c>
      <c r="BC33" s="23">
        <v>-3.10608899270013E-2</v>
      </c>
      <c r="BD33" s="23">
        <v>-8.2399345560815004E-2</v>
      </c>
      <c r="BE33" s="23">
        <v>-0.30033008873960698</v>
      </c>
      <c r="BF33" s="23">
        <v>-0.16617155772400999</v>
      </c>
      <c r="BG33" s="23">
        <v>-6.6697596121330693E-2</v>
      </c>
      <c r="BH33" s="24">
        <v>-0.194224432631627</v>
      </c>
      <c r="BI33" s="23">
        <v>-0.20493233118180301</v>
      </c>
      <c r="BJ33" s="23">
        <v>-1.27802413642626E-2</v>
      </c>
      <c r="BK33" s="23">
        <v>-7.6168209970600406E-2</v>
      </c>
      <c r="BL33" s="23">
        <v>-0.21658913993029599</v>
      </c>
      <c r="BM33" s="23">
        <v>-4.98890151395694E-2</v>
      </c>
      <c r="BN33" s="26">
        <v>-0.17302538514451801</v>
      </c>
      <c r="BO33" s="23">
        <v>-0.14822199235713299</v>
      </c>
      <c r="BP33" s="23">
        <v>-4.6665133827601901E-2</v>
      </c>
      <c r="BQ33" s="23">
        <v>-0.25905732885427402</v>
      </c>
      <c r="BR33" s="23">
        <v>-0.173309365882859</v>
      </c>
      <c r="BS33" s="25">
        <v>-0.22059140724554699</v>
      </c>
      <c r="BT33" s="23">
        <v>-0.13484971148260499</v>
      </c>
      <c r="BU33" s="23">
        <v>-8.9613941757871796E-2</v>
      </c>
      <c r="BV33" s="23">
        <v>0.16921511013325799</v>
      </c>
      <c r="BW33" s="23">
        <v>-0.108667707674568</v>
      </c>
      <c r="BX33" s="23">
        <v>-5.2860518475127898E-2</v>
      </c>
      <c r="BY33" s="22">
        <v>1.18652597091157E-2</v>
      </c>
      <c r="BZ33" s="23">
        <v>-9.9333953595777097E-2</v>
      </c>
      <c r="CA33" s="23">
        <v>-0.24433244686259201</v>
      </c>
      <c r="CB33" s="23">
        <v>4.2285579962025102E-2</v>
      </c>
      <c r="CC33" s="23">
        <v>-0.144579851881458</v>
      </c>
      <c r="CD33" s="23">
        <v>-0.50558307231278499</v>
      </c>
      <c r="CE33" s="23">
        <v>-0.18149824454555499</v>
      </c>
      <c r="CF33" s="23">
        <v>-7.6678192369272397E-2</v>
      </c>
      <c r="CG33" s="24">
        <v>-1.36801906427546E-2</v>
      </c>
      <c r="CH33" s="23">
        <v>-6.5492479814743598E-2</v>
      </c>
      <c r="CI33" s="23">
        <v>-0.18185614645932199</v>
      </c>
      <c r="CJ33" s="23">
        <v>-3.1251306974277901E-2</v>
      </c>
      <c r="CK33" s="23">
        <v>-9.2793832929643494E-2</v>
      </c>
      <c r="CL33" s="23">
        <v>-0.11429993071597799</v>
      </c>
      <c r="CM33" s="23">
        <v>7.0060599625308799E-3</v>
      </c>
      <c r="CN33" s="26">
        <v>-0.16874303251064299</v>
      </c>
      <c r="CO33" s="23">
        <v>-6.7422844806220199E-3</v>
      </c>
      <c r="CP33" s="23">
        <v>1.9020538031320901E-2</v>
      </c>
      <c r="CQ33" s="23">
        <v>-9.4261201879297304E-2</v>
      </c>
      <c r="CR33" s="23">
        <v>-0.29102068524934299</v>
      </c>
      <c r="CS33" s="23">
        <v>-7.3744228831298303E-2</v>
      </c>
      <c r="CT33" s="25">
        <v>0.116639566296952</v>
      </c>
      <c r="CU33" s="23">
        <v>-4.7972250712800301E-3</v>
      </c>
      <c r="CV33" s="23">
        <v>-4.42166411499436E-3</v>
      </c>
      <c r="CW33" s="23">
        <v>4.5258002131625702E-2</v>
      </c>
      <c r="CX33" s="23">
        <v>4.4578375850520997E-2</v>
      </c>
      <c r="CY33" s="23">
        <v>-4.0489557009570999E-2</v>
      </c>
      <c r="CZ33" s="23">
        <v>-5.9080420325758401E-2</v>
      </c>
      <c r="DA33" s="22">
        <v>-2.04866769832928E-2</v>
      </c>
      <c r="DB33" s="26">
        <v>-4.9921391259987603E-2</v>
      </c>
      <c r="DC33" s="23">
        <v>-4.2450895385658299E-2</v>
      </c>
      <c r="DD33" s="23">
        <v>0.201292300569651</v>
      </c>
      <c r="DE33" s="23">
        <v>0.24617250059926199</v>
      </c>
      <c r="DF33" s="23">
        <v>-0.20135447828441799</v>
      </c>
      <c r="DG33" s="23">
        <v>-0.35160425318850003</v>
      </c>
      <c r="DH33" s="23">
        <v>-0.10881580930783601</v>
      </c>
      <c r="DI33" s="25">
        <v>-4.2337058057550302E-2</v>
      </c>
      <c r="DJ33" s="24">
        <v>-0.114395234208617</v>
      </c>
      <c r="DK33" s="23">
        <v>-9.1323412822386998E-2</v>
      </c>
      <c r="DL33" s="23">
        <v>-6.70959991679837E-2</v>
      </c>
      <c r="DM33" s="23">
        <v>0.156823942207825</v>
      </c>
      <c r="DN33" s="23">
        <v>-2.43446381173483E-2</v>
      </c>
      <c r="DO33" s="23">
        <v>2.60144417622434E-2</v>
      </c>
      <c r="DP33" s="23">
        <v>-0.20031593859468</v>
      </c>
      <c r="DQ33" s="22">
        <v>-0.102911424107306</v>
      </c>
      <c r="DR33" s="14"/>
    </row>
    <row r="34" spans="2:122">
      <c r="B34" s="28" t="s">
        <v>61</v>
      </c>
      <c r="C34" s="29" t="s">
        <v>60</v>
      </c>
      <c r="D34" s="26">
        <v>-4.8142594897325301E-2</v>
      </c>
      <c r="E34" s="23">
        <v>-0.55083597771221304</v>
      </c>
      <c r="F34" s="23">
        <v>-0.45173204590822003</v>
      </c>
      <c r="G34" s="23">
        <v>-0.81214431658334196</v>
      </c>
      <c r="H34" s="23">
        <v>-1.7444256878681099</v>
      </c>
      <c r="I34" s="25">
        <v>-1.6756950606985199</v>
      </c>
      <c r="J34" s="23">
        <v>-0.23462802003459199</v>
      </c>
      <c r="K34" s="23">
        <v>0.62221696400263005</v>
      </c>
      <c r="L34" s="23">
        <v>-7.4087078273633603E-2</v>
      </c>
      <c r="M34" s="23">
        <v>-0.249992463894329</v>
      </c>
      <c r="N34" s="23">
        <v>-1.7894672247400401</v>
      </c>
      <c r="O34" s="23">
        <v>-2.1844010880867799</v>
      </c>
      <c r="P34" s="26">
        <v>-9.6524222329442605E-2</v>
      </c>
      <c r="Q34" s="23">
        <v>-0.235655249268266</v>
      </c>
      <c r="R34" s="23">
        <v>0.36203296573120902</v>
      </c>
      <c r="S34" s="23">
        <v>0.71735284320634995</v>
      </c>
      <c r="T34" s="23">
        <v>0.46934022431084499</v>
      </c>
      <c r="U34" s="25">
        <v>0.65859733329430903</v>
      </c>
      <c r="V34" s="23">
        <v>-0.81111279930617397</v>
      </c>
      <c r="W34" s="23">
        <v>-3.1110139759903298E-2</v>
      </c>
      <c r="X34" s="23">
        <v>-0.30195563136424702</v>
      </c>
      <c r="Y34" s="23">
        <v>4.1856700838286201E-2</v>
      </c>
      <c r="Z34" s="23">
        <v>-0.70814413791914999</v>
      </c>
      <c r="AA34" s="22">
        <v>-0.25764734534683398</v>
      </c>
      <c r="AB34" s="26">
        <v>0.33046252519473301</v>
      </c>
      <c r="AC34" s="23">
        <v>0.41117873898075002</v>
      </c>
      <c r="AD34" s="23">
        <v>-0.36322175867573597</v>
      </c>
      <c r="AE34" s="23">
        <v>-0.61689667710617002</v>
      </c>
      <c r="AF34" s="23">
        <v>-0.939866970728235</v>
      </c>
      <c r="AG34" s="25">
        <v>-1.0712554456646599</v>
      </c>
      <c r="AH34" s="23">
        <v>-0.15434087376227201</v>
      </c>
      <c r="AI34" s="23">
        <v>0.54421789610447202</v>
      </c>
      <c r="AJ34" s="23">
        <v>-1.62194575979689</v>
      </c>
      <c r="AK34" s="23">
        <v>-1.84947824691943</v>
      </c>
      <c r="AL34" s="23">
        <v>-1.0606855784564699</v>
      </c>
      <c r="AM34" s="22">
        <v>-1.6882742823015</v>
      </c>
      <c r="AN34" s="26">
        <v>0.54403536611407399</v>
      </c>
      <c r="AO34" s="23">
        <v>-0.22940675022595999</v>
      </c>
      <c r="AP34" s="23">
        <v>-0.69917276771608405</v>
      </c>
      <c r="AQ34" s="23">
        <v>-1.0134036191690701</v>
      </c>
      <c r="AR34" s="23">
        <v>-0.124466520795013</v>
      </c>
      <c r="AS34" s="23">
        <v>0.32812935315960501</v>
      </c>
      <c r="AT34" s="25">
        <v>0.25586106068902897</v>
      </c>
      <c r="AU34" s="23">
        <v>0.129004470126105</v>
      </c>
      <c r="AV34" s="23">
        <v>-0.48804956528729598</v>
      </c>
      <c r="AW34" s="23">
        <v>-0.17893838465273901</v>
      </c>
      <c r="AX34" s="23">
        <v>-0.43459530614341402</v>
      </c>
      <c r="AY34" s="23">
        <v>0.37811907773089998</v>
      </c>
      <c r="AZ34" s="23">
        <v>6.2068079709495003E-2</v>
      </c>
      <c r="BA34" s="22">
        <v>0.200597962379883</v>
      </c>
      <c r="BB34" s="23">
        <v>1.4875528487480499E-2</v>
      </c>
      <c r="BC34" s="23">
        <v>-0.24804444313889201</v>
      </c>
      <c r="BD34" s="23">
        <v>0.120366881797565</v>
      </c>
      <c r="BE34" s="23">
        <v>6.4880849142046199E-2</v>
      </c>
      <c r="BF34" s="23">
        <v>3.12641898299994E-2</v>
      </c>
      <c r="BG34" s="23">
        <v>0.12117817668546101</v>
      </c>
      <c r="BH34" s="24">
        <v>-0.17840779829014999</v>
      </c>
      <c r="BI34" s="23">
        <v>0.63569356144221201</v>
      </c>
      <c r="BJ34" s="23">
        <v>-4.2790254798899599E-2</v>
      </c>
      <c r="BK34" s="23">
        <v>0.23370070847128299</v>
      </c>
      <c r="BL34" s="23">
        <v>7.3533914523398594E-2</v>
      </c>
      <c r="BM34" s="23">
        <v>0.57088808479210595</v>
      </c>
      <c r="BN34" s="26">
        <v>9.0516981949629906E-3</v>
      </c>
      <c r="BO34" s="23">
        <v>8.9695767234549306E-2</v>
      </c>
      <c r="BP34" s="23">
        <v>2.8842618184272001E-2</v>
      </c>
      <c r="BQ34" s="23">
        <v>0.38443309731342201</v>
      </c>
      <c r="BR34" s="23">
        <v>-0.219273635294366</v>
      </c>
      <c r="BS34" s="25">
        <v>-0.253587354873827</v>
      </c>
      <c r="BT34" s="23">
        <v>-0.1929152459588</v>
      </c>
      <c r="BU34" s="23">
        <v>0.75065280849697602</v>
      </c>
      <c r="BV34" s="23">
        <v>-4.26833410703076E-2</v>
      </c>
      <c r="BW34" s="23">
        <v>-0.235091934886548</v>
      </c>
      <c r="BX34" s="23">
        <v>-0.41418159155291301</v>
      </c>
      <c r="BY34" s="22">
        <v>0.30342242123300101</v>
      </c>
      <c r="BZ34" s="23">
        <v>0.53281322529242003</v>
      </c>
      <c r="CA34" s="23">
        <v>0.259442157528749</v>
      </c>
      <c r="CB34" s="23">
        <v>-1.37928840577097</v>
      </c>
      <c r="CC34" s="23">
        <v>-0.41857826174110502</v>
      </c>
      <c r="CD34" s="23">
        <v>-0.31461400252015498</v>
      </c>
      <c r="CE34" s="23">
        <v>0.47102198277921498</v>
      </c>
      <c r="CF34" s="23">
        <v>0.49159479580842003</v>
      </c>
      <c r="CG34" s="24">
        <v>0.25719269367491199</v>
      </c>
      <c r="CH34" s="23">
        <v>0.559591301265006</v>
      </c>
      <c r="CI34" s="23">
        <v>1.04452632800434</v>
      </c>
      <c r="CJ34" s="23">
        <v>0.49574280523505798</v>
      </c>
      <c r="CK34" s="23">
        <v>0.47793549832418802</v>
      </c>
      <c r="CL34" s="23">
        <v>0.337970520777781</v>
      </c>
      <c r="CM34" s="23">
        <v>0.37070855953518</v>
      </c>
      <c r="CN34" s="26">
        <v>0.146504741220431</v>
      </c>
      <c r="CO34" s="23">
        <v>-0.666240840149248</v>
      </c>
      <c r="CP34" s="23">
        <v>-1.8917530178384201</v>
      </c>
      <c r="CQ34" s="23">
        <v>-0.513351604140456</v>
      </c>
      <c r="CR34" s="23">
        <v>0.40646331489549498</v>
      </c>
      <c r="CS34" s="23">
        <v>0.18033850414652</v>
      </c>
      <c r="CT34" s="25">
        <v>0.93863743622186002</v>
      </c>
      <c r="CU34" s="23">
        <v>-1.05034999377819E-2</v>
      </c>
      <c r="CV34" s="23">
        <v>-0.54783821835565805</v>
      </c>
      <c r="CW34" s="23">
        <v>0.70967833105362998</v>
      </c>
      <c r="CX34" s="23">
        <v>0.22479857800908201</v>
      </c>
      <c r="CY34" s="23">
        <v>1.50101767461789E-2</v>
      </c>
      <c r="CZ34" s="23">
        <v>-0.29606029004955098</v>
      </c>
      <c r="DA34" s="22">
        <v>-2.2932875253753902E-2</v>
      </c>
      <c r="DB34" s="26">
        <v>0.21308743339452199</v>
      </c>
      <c r="DC34" s="23">
        <v>0.23621395367279699</v>
      </c>
      <c r="DD34" s="23">
        <v>-1.5933418136556099</v>
      </c>
      <c r="DE34" s="23">
        <v>-0.471885760764305</v>
      </c>
      <c r="DF34" s="23">
        <v>9.0483519636614204E-2</v>
      </c>
      <c r="DG34" s="23">
        <v>-0.41438867343226399</v>
      </c>
      <c r="DH34" s="23">
        <v>0.148950040761926</v>
      </c>
      <c r="DI34" s="25">
        <v>-0.20825664350876799</v>
      </c>
      <c r="DJ34" s="24">
        <v>0.63032208158482295</v>
      </c>
      <c r="DK34" s="23">
        <v>-0.104504452852064</v>
      </c>
      <c r="DL34" s="23">
        <v>-4.2170323137908201E-2</v>
      </c>
      <c r="DM34" s="23">
        <v>-1.20563451417579</v>
      </c>
      <c r="DN34" s="23">
        <v>8.8306704710600495E-2</v>
      </c>
      <c r="DO34" s="23">
        <v>-8.2635243728643601E-2</v>
      </c>
      <c r="DP34" s="23">
        <v>0.16253512158855599</v>
      </c>
      <c r="DQ34" s="22">
        <v>-0.16573723165093299</v>
      </c>
      <c r="DR34" s="14"/>
    </row>
    <row r="35" spans="2:122">
      <c r="B35" s="28" t="s">
        <v>59</v>
      </c>
      <c r="C35" s="29" t="s">
        <v>58</v>
      </c>
      <c r="D35" s="26">
        <v>0.17453428090614001</v>
      </c>
      <c r="E35" s="23">
        <v>0.17748472706458701</v>
      </c>
      <c r="F35" s="23">
        <v>7.4512764482736497E-3</v>
      </c>
      <c r="G35" s="23">
        <v>-0.40388640404829601</v>
      </c>
      <c r="H35" s="23">
        <v>0.353331198332273</v>
      </c>
      <c r="I35" s="25">
        <v>0.42214897107182098</v>
      </c>
      <c r="J35" s="23">
        <v>2.5959318202289899E-2</v>
      </c>
      <c r="K35" s="23">
        <v>-6.9327385087194502E-3</v>
      </c>
      <c r="L35" s="23">
        <v>9.4119663342378201E-2</v>
      </c>
      <c r="M35" s="23">
        <v>2.7955315860250001E-2</v>
      </c>
      <c r="N35" s="23">
        <v>0.160851798247165</v>
      </c>
      <c r="O35" s="23">
        <v>0.31754103232645903</v>
      </c>
      <c r="P35" s="26">
        <v>0.216200925465102</v>
      </c>
      <c r="Q35" s="23">
        <v>2.1942929568754301E-2</v>
      </c>
      <c r="R35" s="23">
        <v>9.3205586877589702E-2</v>
      </c>
      <c r="S35" s="23">
        <v>0.63343482674420304</v>
      </c>
      <c r="T35" s="23">
        <v>2.82576901152086</v>
      </c>
      <c r="U35" s="25">
        <v>3.5150383543210202</v>
      </c>
      <c r="V35" s="23">
        <v>7.8713078460147398E-2</v>
      </c>
      <c r="W35" s="23">
        <v>-0.11180551763531001</v>
      </c>
      <c r="X35" s="23">
        <v>0.35057581491560302</v>
      </c>
      <c r="Y35" s="23">
        <v>0.27176983663449</v>
      </c>
      <c r="Z35" s="23">
        <v>0.39858383220045501</v>
      </c>
      <c r="AA35" s="22">
        <v>0.73763118407521899</v>
      </c>
      <c r="AB35" s="26">
        <v>0.43221776113749799</v>
      </c>
      <c r="AC35" s="23">
        <v>0.49110728606390203</v>
      </c>
      <c r="AD35" s="23">
        <v>6.4226232095944594E-2</v>
      </c>
      <c r="AE35" s="23">
        <v>0.19155654546999901</v>
      </c>
      <c r="AF35" s="23">
        <v>-8.5875526262467597E-2</v>
      </c>
      <c r="AG35" s="25">
        <v>0.27628732868980799</v>
      </c>
      <c r="AH35" s="23">
        <v>7.8600866336439503E-3</v>
      </c>
      <c r="AI35" s="23">
        <v>-0.168770322005587</v>
      </c>
      <c r="AJ35" s="23">
        <v>-0.124803311812442</v>
      </c>
      <c r="AK35" s="23">
        <v>7.5665785419245707E-2</v>
      </c>
      <c r="AL35" s="23">
        <v>0.493808495439991</v>
      </c>
      <c r="AM35" s="22">
        <v>0.66476459646542196</v>
      </c>
      <c r="AN35" s="26">
        <v>-0.115384776982425</v>
      </c>
      <c r="AO35" s="23">
        <v>-0.176221682899104</v>
      </c>
      <c r="AP35" s="23">
        <v>-7.9401743084586099E-2</v>
      </c>
      <c r="AQ35" s="23">
        <v>-0.30465924548301399</v>
      </c>
      <c r="AR35" s="23">
        <v>-0.20839693885719199</v>
      </c>
      <c r="AS35" s="23">
        <v>-8.0989753493838398E-2</v>
      </c>
      <c r="AT35" s="25">
        <v>0.373347716803417</v>
      </c>
      <c r="AU35" s="23">
        <v>0.19012185499871401</v>
      </c>
      <c r="AV35" s="23">
        <v>-0.15444870929099699</v>
      </c>
      <c r="AW35" s="23">
        <v>-5.3407470614783202E-2</v>
      </c>
      <c r="AX35" s="23">
        <v>-5.0708213362679597E-2</v>
      </c>
      <c r="AY35" s="23">
        <v>-1.5630048600304699E-2</v>
      </c>
      <c r="AZ35" s="23">
        <v>-0.156938752003072</v>
      </c>
      <c r="BA35" s="22">
        <v>4.5762381569244399E-2</v>
      </c>
      <c r="BB35" s="23">
        <v>0.18619660201260799</v>
      </c>
      <c r="BC35" s="23">
        <v>-0.13153838554646299</v>
      </c>
      <c r="BD35" s="23">
        <v>-0.136477077511583</v>
      </c>
      <c r="BE35" s="23">
        <v>-0.35665791962170601</v>
      </c>
      <c r="BF35" s="23">
        <v>-8.5450926786293596E-2</v>
      </c>
      <c r="BG35" s="23">
        <v>1.24727964540197E-2</v>
      </c>
      <c r="BH35" s="24">
        <v>-0.32101067340897499</v>
      </c>
      <c r="BI35" s="23">
        <v>-0.29303027877136001</v>
      </c>
      <c r="BJ35" s="23">
        <v>1.9696820836421099E-2</v>
      </c>
      <c r="BK35" s="23">
        <v>-0.15872993581255701</v>
      </c>
      <c r="BL35" s="23">
        <v>-0.119680520973479</v>
      </c>
      <c r="BM35" s="23">
        <v>0.12971465186001099</v>
      </c>
      <c r="BN35" s="26">
        <v>1.0542774394332001E-3</v>
      </c>
      <c r="BO35" s="23">
        <v>-0.17790239000086799</v>
      </c>
      <c r="BP35" s="23">
        <v>-0.239707046465229</v>
      </c>
      <c r="BQ35" s="23">
        <v>-0.29944468674501201</v>
      </c>
      <c r="BR35" s="23">
        <v>-0.12761707816210199</v>
      </c>
      <c r="BS35" s="25">
        <v>-0.183852763249988</v>
      </c>
      <c r="BT35" s="23">
        <v>-0.23609984075704599</v>
      </c>
      <c r="BU35" s="23">
        <v>-0.25649537173887899</v>
      </c>
      <c r="BV35" s="23">
        <v>8.8498448354909096E-2</v>
      </c>
      <c r="BW35" s="23">
        <v>-0.11798816529310301</v>
      </c>
      <c r="BX35" s="23">
        <v>-0.153504630083177</v>
      </c>
      <c r="BY35" s="22">
        <v>0.22016604604484599</v>
      </c>
      <c r="BZ35" s="23">
        <v>-0.21833936815338501</v>
      </c>
      <c r="CA35" s="23">
        <v>-0.150782459127276</v>
      </c>
      <c r="CB35" s="23">
        <v>2.96034596129745E-2</v>
      </c>
      <c r="CC35" s="23">
        <v>9.5808255561637801E-2</v>
      </c>
      <c r="CD35" s="23">
        <v>-0.52713936358046498</v>
      </c>
      <c r="CE35" s="23">
        <v>-0.15744743052836699</v>
      </c>
      <c r="CF35" s="23">
        <v>0.41034875881092397</v>
      </c>
      <c r="CG35" s="24">
        <v>9.8266294493447495E-2</v>
      </c>
      <c r="CH35" s="23">
        <v>-0.21910182169228901</v>
      </c>
      <c r="CI35" s="23">
        <v>-0.147927892242145</v>
      </c>
      <c r="CJ35" s="23">
        <v>-0.106945823715578</v>
      </c>
      <c r="CK35" s="23">
        <v>-0.25437493211008499</v>
      </c>
      <c r="CL35" s="23">
        <v>-0.138236764038424</v>
      </c>
      <c r="CM35" s="23">
        <v>0.15743746917287599</v>
      </c>
      <c r="CN35" s="26">
        <v>-0.27611697028974902</v>
      </c>
      <c r="CO35" s="23">
        <v>-2.82556170268577E-2</v>
      </c>
      <c r="CP35" s="23">
        <v>-1.34198683518313E-3</v>
      </c>
      <c r="CQ35" s="23">
        <v>-0.194173286919093</v>
      </c>
      <c r="CR35" s="23">
        <v>-0.425581885022151</v>
      </c>
      <c r="CS35" s="23">
        <v>7.0344348622992797E-2</v>
      </c>
      <c r="CT35" s="25">
        <v>0.13982522227995001</v>
      </c>
      <c r="CU35" s="23">
        <v>-1.0008945011264999E-2</v>
      </c>
      <c r="CV35" s="23">
        <v>-0.29308408644241801</v>
      </c>
      <c r="CW35" s="23">
        <v>-8.2324409515558097E-2</v>
      </c>
      <c r="CX35" s="23">
        <v>9.8468833411810008E-3</v>
      </c>
      <c r="CY35" s="23">
        <v>-0.14252024813116301</v>
      </c>
      <c r="CZ35" s="23">
        <v>1.07703055764297E-2</v>
      </c>
      <c r="DA35" s="22">
        <v>0.183694963399721</v>
      </c>
      <c r="DB35" s="26">
        <v>0.151811576934333</v>
      </c>
      <c r="DC35" s="23">
        <v>0.19457706417662901</v>
      </c>
      <c r="DD35" s="23">
        <v>7.59336558398295E-2</v>
      </c>
      <c r="DE35" s="23">
        <v>6.9987109694985396E-3</v>
      </c>
      <c r="DF35" s="23">
        <v>-0.19644314437174301</v>
      </c>
      <c r="DG35" s="23">
        <v>-0.44103599160131401</v>
      </c>
      <c r="DH35" s="23">
        <v>-0.15690616662137999</v>
      </c>
      <c r="DI35" s="25">
        <v>0.13726491497982901</v>
      </c>
      <c r="DJ35" s="24">
        <v>7.3109300021939203E-2</v>
      </c>
      <c r="DK35" s="23">
        <v>-0.51195825201349798</v>
      </c>
      <c r="DL35" s="23">
        <v>0.12248449629262501</v>
      </c>
      <c r="DM35" s="23">
        <v>-0.30232071503315799</v>
      </c>
      <c r="DN35" s="23">
        <v>-3.6672804462251102E-2</v>
      </c>
      <c r="DO35" s="23">
        <v>-9.7565395121053406E-3</v>
      </c>
      <c r="DP35" s="23">
        <v>-2.5032950767181299E-2</v>
      </c>
      <c r="DQ35" s="22">
        <v>5.4503529580377297E-2</v>
      </c>
      <c r="DR35" s="14"/>
    </row>
    <row r="36" spans="2:122">
      <c r="B36" s="28" t="s">
        <v>57</v>
      </c>
      <c r="C36" s="29" t="s">
        <v>56</v>
      </c>
      <c r="D36" s="26">
        <v>-0.17954233576786</v>
      </c>
      <c r="E36" s="23">
        <v>-0.19161034447064601</v>
      </c>
      <c r="F36" s="23">
        <v>-0.99309601926136504</v>
      </c>
      <c r="G36" s="23">
        <v>-0.45181786641648197</v>
      </c>
      <c r="H36" s="23">
        <v>-0.706494243223595</v>
      </c>
      <c r="I36" s="25">
        <v>-1.05342756918576</v>
      </c>
      <c r="J36" s="23">
        <v>0.14819610126979499</v>
      </c>
      <c r="K36" s="23">
        <v>-6.0846872846379498E-2</v>
      </c>
      <c r="L36" s="23">
        <v>-7.54395168710255E-2</v>
      </c>
      <c r="M36" s="23">
        <v>2.2374133619622399E-2</v>
      </c>
      <c r="N36" s="23">
        <v>0.27361738969160398</v>
      </c>
      <c r="O36" s="23">
        <v>-0.20018798100808399</v>
      </c>
      <c r="P36" s="26">
        <v>-0.148426037949342</v>
      </c>
      <c r="Q36" s="23">
        <v>0.79621077756299297</v>
      </c>
      <c r="R36" s="23">
        <v>-0.58276673148284097</v>
      </c>
      <c r="S36" s="23">
        <v>-0.74328569888751395</v>
      </c>
      <c r="T36" s="23">
        <v>-0.92617522786900996</v>
      </c>
      <c r="U36" s="25">
        <v>-1.3112500508533</v>
      </c>
      <c r="V36" s="23">
        <v>0.29839930925598901</v>
      </c>
      <c r="W36" s="23">
        <v>3.53722314853011E-3</v>
      </c>
      <c r="X36" s="23">
        <v>0.18752069724534201</v>
      </c>
      <c r="Y36" s="23">
        <v>-0.19806932497295099</v>
      </c>
      <c r="Z36" s="23">
        <v>0.50735004151306695</v>
      </c>
      <c r="AA36" s="22">
        <v>9.2611209944589795E-2</v>
      </c>
      <c r="AB36" s="26">
        <v>9.7790434618425001E-2</v>
      </c>
      <c r="AC36" s="23">
        <v>0.18682839765852799</v>
      </c>
      <c r="AD36" s="23">
        <v>-1.2063585888980799</v>
      </c>
      <c r="AE36" s="23">
        <v>-2.6381986045161801E-2</v>
      </c>
      <c r="AF36" s="23">
        <v>-0.279297499754738</v>
      </c>
      <c r="AG36" s="25">
        <v>-1.21405045999386</v>
      </c>
      <c r="AH36" s="23">
        <v>8.6071079344039195E-2</v>
      </c>
      <c r="AI36" s="23">
        <v>-0.256225467150413</v>
      </c>
      <c r="AJ36" s="23">
        <v>2.8424321102745301E-2</v>
      </c>
      <c r="AK36" s="23">
        <v>3.8980635381644202E-2</v>
      </c>
      <c r="AL36" s="23">
        <v>0.17271410235680701</v>
      </c>
      <c r="AM36" s="22">
        <v>-4.5203321935020899E-2</v>
      </c>
      <c r="AN36" s="26">
        <v>-0.59357824431261597</v>
      </c>
      <c r="AO36" s="23">
        <v>0.25014755297647501</v>
      </c>
      <c r="AP36" s="23">
        <v>0.73509602576661603</v>
      </c>
      <c r="AQ36" s="23">
        <v>-0.55552764751123296</v>
      </c>
      <c r="AR36" s="23">
        <v>-0.64262779952330695</v>
      </c>
      <c r="AS36" s="23">
        <v>0.34007781954775301</v>
      </c>
      <c r="AT36" s="25">
        <v>-0.40752936758220099</v>
      </c>
      <c r="AU36" s="23">
        <v>9.1835153925075505E-2</v>
      </c>
      <c r="AV36" s="23">
        <v>-0.116090371322846</v>
      </c>
      <c r="AW36" s="23">
        <v>-7.4498642596998399E-2</v>
      </c>
      <c r="AX36" s="23">
        <v>-5.1985762300427799E-3</v>
      </c>
      <c r="AY36" s="23">
        <v>-8.5769123628777894E-2</v>
      </c>
      <c r="AZ36" s="23">
        <v>0.328647340861</v>
      </c>
      <c r="BA36" s="22">
        <v>-5.4234427733427702E-2</v>
      </c>
      <c r="BB36" s="23">
        <v>0.34561285405849901</v>
      </c>
      <c r="BC36" s="23">
        <v>0.73212906719135595</v>
      </c>
      <c r="BD36" s="23">
        <v>-0.35857848066825199</v>
      </c>
      <c r="BE36" s="23">
        <v>-0.25119603750148001</v>
      </c>
      <c r="BF36" s="23">
        <v>0.14429581269748601</v>
      </c>
      <c r="BG36" s="23">
        <v>-0.117916793299309</v>
      </c>
      <c r="BH36" s="24">
        <v>-1.3213278793875601E-2</v>
      </c>
      <c r="BI36" s="23">
        <v>-0.34019960821509798</v>
      </c>
      <c r="BJ36" s="23">
        <v>1.8013723970550599E-3</v>
      </c>
      <c r="BK36" s="23">
        <v>-0.31255248890008802</v>
      </c>
      <c r="BL36" s="23">
        <v>-0.19392354271477599</v>
      </c>
      <c r="BM36" s="23">
        <v>-0.23836617428129001</v>
      </c>
      <c r="BN36" s="26">
        <v>2.8423479533516802E-2</v>
      </c>
      <c r="BO36" s="23">
        <v>0.37923988229356098</v>
      </c>
      <c r="BP36" s="23">
        <v>-1.3192701414195001</v>
      </c>
      <c r="BQ36" s="23">
        <v>1.35072103748496E-2</v>
      </c>
      <c r="BR36" s="23">
        <v>0.75702952806629797</v>
      </c>
      <c r="BS36" s="25">
        <v>-0.65711779284913896</v>
      </c>
      <c r="BT36" s="23">
        <v>5.03150841862713E-3</v>
      </c>
      <c r="BU36" s="23">
        <v>-0.14532829615543999</v>
      </c>
      <c r="BV36" s="23">
        <v>0.32202525749503602</v>
      </c>
      <c r="BW36" s="23">
        <v>-0.34374464566236201</v>
      </c>
      <c r="BX36" s="23">
        <v>6.4956401903270899E-2</v>
      </c>
      <c r="BY36" s="22">
        <v>-0.206861710455119</v>
      </c>
      <c r="BZ36" s="23">
        <v>-0.23336757442708</v>
      </c>
      <c r="CA36" s="23">
        <v>0.57488410575480398</v>
      </c>
      <c r="CB36" s="23">
        <v>1.0015634717184501</v>
      </c>
      <c r="CC36" s="23">
        <v>-0.93270205357569802</v>
      </c>
      <c r="CD36" s="23">
        <v>-0.810062291423718</v>
      </c>
      <c r="CE36" s="23">
        <v>-0.179956751579331</v>
      </c>
      <c r="CF36" s="23">
        <v>-0.76580184861423795</v>
      </c>
      <c r="CG36" s="24">
        <v>-0.184869635908091</v>
      </c>
      <c r="CH36" s="23">
        <v>-3.3951475596058898E-2</v>
      </c>
      <c r="CI36" s="23">
        <v>-0.32657228966998803</v>
      </c>
      <c r="CJ36" s="23">
        <v>-0.13015526512897699</v>
      </c>
      <c r="CK36" s="23">
        <v>-0.32397033937655401</v>
      </c>
      <c r="CL36" s="23">
        <v>0.32754078841474599</v>
      </c>
      <c r="CM36" s="23">
        <v>-0.31065917596230203</v>
      </c>
      <c r="CN36" s="26">
        <v>8.3420221115182797E-2</v>
      </c>
      <c r="CO36" s="23">
        <v>0.108657802401276</v>
      </c>
      <c r="CP36" s="23">
        <v>0.41741731616097899</v>
      </c>
      <c r="CQ36" s="23">
        <v>-0.54058814088168095</v>
      </c>
      <c r="CR36" s="23">
        <v>-0.104531439677068</v>
      </c>
      <c r="CS36" s="23">
        <v>0.20708165176346499</v>
      </c>
      <c r="CT36" s="25">
        <v>-0.516747327596499</v>
      </c>
      <c r="CU36" s="23">
        <v>8.26373163309084E-2</v>
      </c>
      <c r="CV36" s="23">
        <v>0.108459168297023</v>
      </c>
      <c r="CW36" s="23">
        <v>-5.7982545177944302E-2</v>
      </c>
      <c r="CX36" s="23">
        <v>0.11930731049771801</v>
      </c>
      <c r="CY36" s="23">
        <v>-1.8227316001391301E-2</v>
      </c>
      <c r="CZ36" s="23">
        <v>-0.141634799168601</v>
      </c>
      <c r="DA36" s="22">
        <v>-4.13110898962556E-2</v>
      </c>
      <c r="DB36" s="26">
        <v>-0.211708579643998</v>
      </c>
      <c r="DC36" s="23">
        <v>0.175596194619075</v>
      </c>
      <c r="DD36" s="23">
        <v>-8.6737953718599506E-2</v>
      </c>
      <c r="DE36" s="23">
        <v>-1.23228978254343</v>
      </c>
      <c r="DF36" s="23">
        <v>0.16938748698351599</v>
      </c>
      <c r="DG36" s="23">
        <v>-0.459597873267793</v>
      </c>
      <c r="DH36" s="23">
        <v>0.93173397888540299</v>
      </c>
      <c r="DI36" s="25">
        <v>-0.51769763002286695</v>
      </c>
      <c r="DJ36" s="24">
        <v>-0.17315732487266899</v>
      </c>
      <c r="DK36" s="23">
        <v>0.210003041918462</v>
      </c>
      <c r="DL36" s="23">
        <v>8.4351941694879196E-2</v>
      </c>
      <c r="DM36" s="23">
        <v>0.61074260725741203</v>
      </c>
      <c r="DN36" s="23">
        <v>-0.274519955768738</v>
      </c>
      <c r="DO36" s="23">
        <v>-2.7962190361912401E-2</v>
      </c>
      <c r="DP36" s="23">
        <v>0.177648732045248</v>
      </c>
      <c r="DQ36" s="22">
        <v>-8.9633515814670897E-2</v>
      </c>
      <c r="DR36" s="14"/>
    </row>
    <row r="37" spans="2:122">
      <c r="B37" s="28" t="s">
        <v>55</v>
      </c>
      <c r="C37" s="29" t="s">
        <v>54</v>
      </c>
      <c r="D37" s="26">
        <v>-4.0476649684608103E-2</v>
      </c>
      <c r="E37" s="23">
        <v>-6.0964101311618703E-2</v>
      </c>
      <c r="F37" s="23">
        <v>0.24636675918141401</v>
      </c>
      <c r="G37" s="23">
        <v>0.85148913885650801</v>
      </c>
      <c r="H37" s="23">
        <v>0.592392273822689</v>
      </c>
      <c r="I37" s="25">
        <v>1.2607184938370799</v>
      </c>
      <c r="J37" s="23">
        <v>-0.30646829065225001</v>
      </c>
      <c r="K37" s="23">
        <v>0.46550124650786001</v>
      </c>
      <c r="L37" s="23">
        <v>-0.44675590218594302</v>
      </c>
      <c r="M37" s="23">
        <v>-0.240725087894539</v>
      </c>
      <c r="N37" s="23">
        <v>-0.170472274732442</v>
      </c>
      <c r="O37" s="23">
        <v>0.82594221684116198</v>
      </c>
      <c r="P37" s="26">
        <v>0.29335550352532402</v>
      </c>
      <c r="Q37" s="23">
        <v>0.50296885904918198</v>
      </c>
      <c r="R37" s="23">
        <v>1.3954700183389701</v>
      </c>
      <c r="S37" s="23">
        <v>1.05334740477448</v>
      </c>
      <c r="T37" s="23">
        <v>2.0307034119076302</v>
      </c>
      <c r="U37" s="25">
        <v>2.7412723024911401</v>
      </c>
      <c r="V37" s="23">
        <v>-0.40210128032457798</v>
      </c>
      <c r="W37" s="23">
        <v>0.46878227112571902</v>
      </c>
      <c r="X37" s="23">
        <v>9.6707623157626293E-2</v>
      </c>
      <c r="Y37" s="23">
        <v>0.47329193044932</v>
      </c>
      <c r="Z37" s="23">
        <v>-3.9418008470100699E-2</v>
      </c>
      <c r="AA37" s="22">
        <v>0.25119724376757502</v>
      </c>
      <c r="AB37" s="26">
        <v>-3.08387988030541E-2</v>
      </c>
      <c r="AC37" s="23">
        <v>-0.32147888323535201</v>
      </c>
      <c r="AD37" s="23">
        <v>-0.37180513709621799</v>
      </c>
      <c r="AE37" s="23">
        <v>0.23671511882007601</v>
      </c>
      <c r="AF37" s="23">
        <v>-4.1508964803113897E-2</v>
      </c>
      <c r="AG37" s="25">
        <v>0.45898114255719302</v>
      </c>
      <c r="AH37" s="23">
        <v>-0.11028597835706599</v>
      </c>
      <c r="AI37" s="23">
        <v>0.83847054925560704</v>
      </c>
      <c r="AJ37" s="23">
        <v>-0.18158613731152601</v>
      </c>
      <c r="AK37" s="23">
        <v>0.57850992451846295</v>
      </c>
      <c r="AL37" s="23">
        <v>-4.84883799785455E-2</v>
      </c>
      <c r="AM37" s="22">
        <v>2.15680786530906E-2</v>
      </c>
      <c r="AN37" s="26">
        <v>-0.33899836967569003</v>
      </c>
      <c r="AO37" s="23">
        <v>-1.16430011921309E-2</v>
      </c>
      <c r="AP37" s="23">
        <v>0.124946121515585</v>
      </c>
      <c r="AQ37" s="23">
        <v>-0.26125379256952203</v>
      </c>
      <c r="AR37" s="23">
        <v>-0.19557773039069701</v>
      </c>
      <c r="AS37" s="23">
        <v>0.63971787893679299</v>
      </c>
      <c r="AT37" s="25">
        <v>3.1753426925023302E-2</v>
      </c>
      <c r="AU37" s="23">
        <v>-0.25989458343710198</v>
      </c>
      <c r="AV37" s="23">
        <v>-0.52756310958732899</v>
      </c>
      <c r="AW37" s="23">
        <v>0.57039983421923002</v>
      </c>
      <c r="AX37" s="23">
        <v>-0.68648899170496003</v>
      </c>
      <c r="AY37" s="23">
        <v>1.0263656372351</v>
      </c>
      <c r="AZ37" s="23">
        <v>0.13435311654423801</v>
      </c>
      <c r="BA37" s="22">
        <v>-0.144076504273565</v>
      </c>
      <c r="BB37" s="23">
        <v>-4.7340253776169801E-2</v>
      </c>
      <c r="BC37" s="23">
        <v>-0.28521889985890603</v>
      </c>
      <c r="BD37" s="23">
        <v>-0.214764515680989</v>
      </c>
      <c r="BE37" s="23">
        <v>-0.120533249763146</v>
      </c>
      <c r="BF37" s="23">
        <v>0.27067160201054702</v>
      </c>
      <c r="BG37" s="23">
        <v>1.3165852663261599</v>
      </c>
      <c r="BH37" s="24">
        <v>-0.16446145064156201</v>
      </c>
      <c r="BI37" s="23">
        <v>0.72151996797197504</v>
      </c>
      <c r="BJ37" s="23">
        <v>-0.31122286446264902</v>
      </c>
      <c r="BK37" s="23">
        <v>0.37984001769505199</v>
      </c>
      <c r="BL37" s="23">
        <v>0.40353164346679699</v>
      </c>
      <c r="BM37" s="23">
        <v>0.57552706622771599</v>
      </c>
      <c r="BN37" s="26">
        <v>-0.31464106749266102</v>
      </c>
      <c r="BO37" s="23">
        <v>-0.42097676891496599</v>
      </c>
      <c r="BP37" s="23">
        <v>-0.86563619372663703</v>
      </c>
      <c r="BQ37" s="23">
        <v>0.11576050919774</v>
      </c>
      <c r="BR37" s="23">
        <v>1.7668108917081899</v>
      </c>
      <c r="BS37" s="25">
        <v>1.7784883587631499</v>
      </c>
      <c r="BT37" s="23">
        <v>-0.123815967630635</v>
      </c>
      <c r="BU37" s="23">
        <v>0.54653083340656905</v>
      </c>
      <c r="BV37" s="23">
        <v>-0.21547705967841299</v>
      </c>
      <c r="BW37" s="23">
        <v>0.24797852588765501</v>
      </c>
      <c r="BX37" s="23">
        <v>7.2948984730702701E-2</v>
      </c>
      <c r="BY37" s="22">
        <v>-3.1907731771806898E-2</v>
      </c>
      <c r="BZ37" s="23">
        <v>0.21187459518194901</v>
      </c>
      <c r="CA37" s="23">
        <v>1.35116473774755</v>
      </c>
      <c r="CB37" s="23">
        <v>0.215059413462797</v>
      </c>
      <c r="CC37" s="23">
        <v>5.3735380583519996</v>
      </c>
      <c r="CD37" s="23">
        <v>5.50042826507286</v>
      </c>
      <c r="CE37" s="23">
        <v>1.5037940241647301</v>
      </c>
      <c r="CF37" s="23">
        <v>1.45215783769499</v>
      </c>
      <c r="CG37" s="24">
        <v>-0.63902693495532303</v>
      </c>
      <c r="CH37" s="23">
        <v>5.2291173381048099E-2</v>
      </c>
      <c r="CI37" s="23">
        <v>1.22764095822394</v>
      </c>
      <c r="CJ37" s="23">
        <v>0.98029649701729904</v>
      </c>
      <c r="CK37" s="23">
        <v>0.63079725195323699</v>
      </c>
      <c r="CL37" s="23">
        <v>-0.27351357140545102</v>
      </c>
      <c r="CM37" s="23">
        <v>6.69363002337406E-2</v>
      </c>
      <c r="CN37" s="26">
        <v>-6.0871244129426898E-2</v>
      </c>
      <c r="CO37" s="23">
        <v>0.21883076429766801</v>
      </c>
      <c r="CP37" s="23">
        <v>0.79189061294093899</v>
      </c>
      <c r="CQ37" s="23">
        <v>0.43260412208365201</v>
      </c>
      <c r="CR37" s="23">
        <v>1.12246110469265</v>
      </c>
      <c r="CS37" s="23">
        <v>1.8765992407754299</v>
      </c>
      <c r="CT37" s="25">
        <v>1.5178522682609601</v>
      </c>
      <c r="CU37" s="23">
        <v>-0.57580370963174499</v>
      </c>
      <c r="CV37" s="23">
        <v>-0.19520849835110099</v>
      </c>
      <c r="CW37" s="23">
        <v>0.73546171749177702</v>
      </c>
      <c r="CX37" s="23">
        <v>-1.64799510781223E-3</v>
      </c>
      <c r="CY37" s="23">
        <v>0.11542511405398501</v>
      </c>
      <c r="CZ37" s="23">
        <v>-0.28669489689829702</v>
      </c>
      <c r="DA37" s="22">
        <v>-0.23616777484478299</v>
      </c>
      <c r="DB37" s="26">
        <v>-0.71675792013476802</v>
      </c>
      <c r="DC37" s="23">
        <v>9.8386624440149104E-2</v>
      </c>
      <c r="DD37" s="23">
        <v>0.34221330121384202</v>
      </c>
      <c r="DE37" s="23">
        <v>1.4543104108382701</v>
      </c>
      <c r="DF37" s="23">
        <v>0.79841656420009199</v>
      </c>
      <c r="DG37" s="23">
        <v>0.17159931471832199</v>
      </c>
      <c r="DH37" s="23">
        <v>0.79244420496198598</v>
      </c>
      <c r="DI37" s="25">
        <v>0.46130251595069999</v>
      </c>
      <c r="DJ37" s="24">
        <v>-0.43837316660082498</v>
      </c>
      <c r="DK37" s="23">
        <v>-0.19623275018893799</v>
      </c>
      <c r="DL37" s="23">
        <v>0.17507942564800699</v>
      </c>
      <c r="DM37" s="23">
        <v>-1.68623298970597E-2</v>
      </c>
      <c r="DN37" s="23">
        <v>0.58168960494668598</v>
      </c>
      <c r="DO37" s="23">
        <v>-0.24165755837772501</v>
      </c>
      <c r="DP37" s="23">
        <v>1.53823820028743</v>
      </c>
      <c r="DQ37" s="22">
        <v>0.566079362567944</v>
      </c>
      <c r="DR37" s="14"/>
    </row>
    <row r="38" spans="2:122">
      <c r="B38" s="28" t="s">
        <v>53</v>
      </c>
      <c r="C38" s="29" t="s">
        <v>52</v>
      </c>
      <c r="D38" s="26">
        <v>0.46532354937783099</v>
      </c>
      <c r="E38" s="23">
        <v>0.498992638180139</v>
      </c>
      <c r="F38" s="23">
        <v>1.2497671437932401</v>
      </c>
      <c r="G38" s="23">
        <v>0.206713936749226</v>
      </c>
      <c r="H38" s="23">
        <v>-1.2596318532070301</v>
      </c>
      <c r="I38" s="25">
        <v>-2.0636789579301298</v>
      </c>
      <c r="J38" s="23">
        <v>0.205842097071505</v>
      </c>
      <c r="K38" s="23">
        <v>5.4313655795611301E-2</v>
      </c>
      <c r="L38" s="23">
        <v>0.17313605396333401</v>
      </c>
      <c r="M38" s="23">
        <v>0.56288436672768105</v>
      </c>
      <c r="N38" s="23">
        <v>0.230295480577588</v>
      </c>
      <c r="O38" s="23">
        <v>0.768222088101433</v>
      </c>
      <c r="P38" s="26">
        <v>0.154066740868153</v>
      </c>
      <c r="Q38" s="23">
        <v>0.34682364588815801</v>
      </c>
      <c r="R38" s="23">
        <v>-0.17153273283127199</v>
      </c>
      <c r="S38" s="23">
        <v>-1.21006424434365</v>
      </c>
      <c r="T38" s="23">
        <v>-1.62653190383985</v>
      </c>
      <c r="U38" s="25">
        <v>-1.6224014973752201</v>
      </c>
      <c r="V38" s="23">
        <v>0.50379723044596902</v>
      </c>
      <c r="W38" s="23">
        <v>-0.19778693212193099</v>
      </c>
      <c r="X38" s="23">
        <v>-0.13659874649905401</v>
      </c>
      <c r="Y38" s="23">
        <v>0.68941821190639796</v>
      </c>
      <c r="Z38" s="23">
        <v>0.206419248175296</v>
      </c>
      <c r="AA38" s="22">
        <v>0.402589001929684</v>
      </c>
      <c r="AB38" s="26">
        <v>0.17054438245959599</v>
      </c>
      <c r="AC38" s="23">
        <v>0.33325161492556199</v>
      </c>
      <c r="AD38" s="23">
        <v>-0.17131577219587099</v>
      </c>
      <c r="AE38" s="23">
        <v>-1.6797805217644</v>
      </c>
      <c r="AF38" s="23">
        <v>-1.7166392530575401</v>
      </c>
      <c r="AG38" s="25">
        <v>-2.2741138860691801</v>
      </c>
      <c r="AH38" s="23">
        <v>0.227343247459449</v>
      </c>
      <c r="AI38" s="23">
        <v>0.142660502825215</v>
      </c>
      <c r="AJ38" s="23">
        <v>0.34645920746671799</v>
      </c>
      <c r="AK38" s="23">
        <v>1.76481213581971</v>
      </c>
      <c r="AL38" s="23">
        <v>2.5371319785313599E-2</v>
      </c>
      <c r="AM38" s="22">
        <v>1.41768029955555</v>
      </c>
      <c r="AN38" s="26">
        <v>7.8989820732355304E-2</v>
      </c>
      <c r="AO38" s="23">
        <v>0.26155168773361598</v>
      </c>
      <c r="AP38" s="23">
        <v>0.26613470399217698</v>
      </c>
      <c r="AQ38" s="23">
        <v>-0.475759674081696</v>
      </c>
      <c r="AR38" s="23">
        <v>4.29762263293348E-3</v>
      </c>
      <c r="AS38" s="23">
        <v>-0.16725660404974299</v>
      </c>
      <c r="AT38" s="25">
        <v>-0.36752956713712698</v>
      </c>
      <c r="AU38" s="23">
        <v>0.36653860727132598</v>
      </c>
      <c r="AV38" s="23">
        <v>0.19454849629710799</v>
      </c>
      <c r="AW38" s="23">
        <v>-0.23800316888574799</v>
      </c>
      <c r="AX38" s="23">
        <v>-7.5162354730669595E-2</v>
      </c>
      <c r="AY38" s="23">
        <v>-6.4151437398020802E-2</v>
      </c>
      <c r="AZ38" s="23">
        <v>0.270172765505371</v>
      </c>
      <c r="BA38" s="22">
        <v>-0.15208811833726099</v>
      </c>
      <c r="BB38" s="23">
        <v>-0.26464036895672399</v>
      </c>
      <c r="BC38" s="23">
        <v>0.31387327379657798</v>
      </c>
      <c r="BD38" s="23">
        <v>0.16692106334683299</v>
      </c>
      <c r="BE38" s="23">
        <v>-0.13345562453033999</v>
      </c>
      <c r="BF38" s="23">
        <v>-0.24523558152025099</v>
      </c>
      <c r="BG38" s="23">
        <v>-0.59396014671679698</v>
      </c>
      <c r="BH38" s="24">
        <v>0.14091147542645199</v>
      </c>
      <c r="BI38" s="23">
        <v>-0.39285006429540797</v>
      </c>
      <c r="BJ38" s="23">
        <v>4.5499919407993202E-2</v>
      </c>
      <c r="BK38" s="23">
        <v>-5.1038698222452099E-2</v>
      </c>
      <c r="BL38" s="23">
        <v>-0.381079409876387</v>
      </c>
      <c r="BM38" s="23">
        <v>0.22559667542122999</v>
      </c>
      <c r="BN38" s="26">
        <v>3.7788121960429098E-2</v>
      </c>
      <c r="BO38" s="23">
        <v>0.12728316272951301</v>
      </c>
      <c r="BP38" s="23">
        <v>-8.4010248697432802E-2</v>
      </c>
      <c r="BQ38" s="23">
        <v>-0.22617908151841501</v>
      </c>
      <c r="BR38" s="23">
        <v>8.2516407218912804E-2</v>
      </c>
      <c r="BS38" s="25">
        <v>-0.60223137819927997</v>
      </c>
      <c r="BT38" s="23">
        <v>1.93163787136525E-2</v>
      </c>
      <c r="BU38" s="23">
        <v>-4.9563491335226403E-2</v>
      </c>
      <c r="BV38" s="23">
        <v>-0.12799329783256699</v>
      </c>
      <c r="BW38" s="23">
        <v>-0.36973456524223097</v>
      </c>
      <c r="BX38" s="23">
        <v>-3.06515226283961E-2</v>
      </c>
      <c r="BY38" s="22">
        <v>0.475253061811793</v>
      </c>
      <c r="BZ38" s="23">
        <v>0.70958284596493004</v>
      </c>
      <c r="CA38" s="23">
        <v>1.1556044101213201</v>
      </c>
      <c r="CB38" s="23">
        <v>1.0467753872329999</v>
      </c>
      <c r="CC38" s="23">
        <v>1.4539754823957201</v>
      </c>
      <c r="CD38" s="23">
        <v>-0.79705740617394805</v>
      </c>
      <c r="CE38" s="23">
        <v>-0.17362236055161101</v>
      </c>
      <c r="CF38" s="23">
        <v>-3.6777518250965903E-2</v>
      </c>
      <c r="CG38" s="24">
        <v>0.170362885028667</v>
      </c>
      <c r="CH38" s="23">
        <v>0.48966789010738998</v>
      </c>
      <c r="CI38" s="23">
        <v>-0.177542693861482</v>
      </c>
      <c r="CJ38" s="23">
        <v>-0.123668487509692</v>
      </c>
      <c r="CK38" s="23">
        <v>-0.42537518161682902</v>
      </c>
      <c r="CL38" s="23">
        <v>-0.12669263520295501</v>
      </c>
      <c r="CM38" s="23">
        <v>-7.3034334796388004E-2</v>
      </c>
      <c r="CN38" s="26">
        <v>0.89692106714530895</v>
      </c>
      <c r="CO38" s="23">
        <v>0.73778451364210096</v>
      </c>
      <c r="CP38" s="23">
        <v>-0.185520929961804</v>
      </c>
      <c r="CQ38" s="23">
        <v>-0.178438251432953</v>
      </c>
      <c r="CR38" s="23">
        <v>0.115474875152487</v>
      </c>
      <c r="CS38" s="23">
        <v>-0.23536144361587499</v>
      </c>
      <c r="CT38" s="25">
        <v>0.41947843721716099</v>
      </c>
      <c r="CU38" s="23">
        <v>0.57538345907567301</v>
      </c>
      <c r="CV38" s="23">
        <v>0.56701369364260401</v>
      </c>
      <c r="CW38" s="23">
        <v>-0.23354386530947399</v>
      </c>
      <c r="CX38" s="23">
        <v>-0.228421913041743</v>
      </c>
      <c r="CY38" s="23">
        <v>0.46474861010025198</v>
      </c>
      <c r="CZ38" s="23">
        <v>8.8007639983491495E-2</v>
      </c>
      <c r="DA38" s="22">
        <v>-0.102236194348511</v>
      </c>
      <c r="DB38" s="26">
        <v>0.154817619176708</v>
      </c>
      <c r="DC38" s="23">
        <v>0.103602980929368</v>
      </c>
      <c r="DD38" s="23">
        <v>-1.67662621566415</v>
      </c>
      <c r="DE38" s="23">
        <v>-1.5076547878820601</v>
      </c>
      <c r="DF38" s="23">
        <v>0.463401360057419</v>
      </c>
      <c r="DG38" s="23">
        <v>6.0394918287012503E-2</v>
      </c>
      <c r="DH38" s="23">
        <v>0.25298029691079499</v>
      </c>
      <c r="DI38" s="25">
        <v>3.6725115534660499E-2</v>
      </c>
      <c r="DJ38" s="24">
        <v>6.3710098060486095E-2</v>
      </c>
      <c r="DK38" s="23">
        <v>7.4273499643453103E-2</v>
      </c>
      <c r="DL38" s="23">
        <v>-0.42244106256353697</v>
      </c>
      <c r="DM38" s="23">
        <v>0.41903341559492802</v>
      </c>
      <c r="DN38" s="23">
        <v>2.4771927047830399E-2</v>
      </c>
      <c r="DO38" s="23">
        <v>7.4414319803240994E-2</v>
      </c>
      <c r="DP38" s="23">
        <v>4.6829288898883603E-2</v>
      </c>
      <c r="DQ38" s="22">
        <v>0.23402321610340099</v>
      </c>
      <c r="DR38" s="14"/>
    </row>
    <row r="39" spans="2:122">
      <c r="B39" s="28" t="s">
        <v>51</v>
      </c>
      <c r="C39" s="29" t="s">
        <v>50</v>
      </c>
      <c r="D39" s="26">
        <v>0.35448335925298502</v>
      </c>
      <c r="E39" s="23">
        <v>-0.185552259045101</v>
      </c>
      <c r="F39" s="23">
        <v>-1.0556961221111301</v>
      </c>
      <c r="G39" s="23">
        <v>0.57019034973095695</v>
      </c>
      <c r="H39" s="23">
        <v>1.54857869179056</v>
      </c>
      <c r="I39" s="25">
        <v>1.95291739999035</v>
      </c>
      <c r="J39" s="23">
        <v>0.27358182730743702</v>
      </c>
      <c r="K39" s="23">
        <v>-6.4205954330519094E-2</v>
      </c>
      <c r="L39" s="23">
        <v>1.05117845712446</v>
      </c>
      <c r="M39" s="23">
        <v>1.61805971157106</v>
      </c>
      <c r="N39" s="23">
        <v>2.75594823856897</v>
      </c>
      <c r="O39" s="23">
        <v>1.1195127908011999</v>
      </c>
      <c r="P39" s="26">
        <v>-0.155581226974179</v>
      </c>
      <c r="Q39" s="23">
        <v>0.87593227600824697</v>
      </c>
      <c r="R39" s="23">
        <v>2.5009265614026002</v>
      </c>
      <c r="S39" s="23">
        <v>1.84197247346586</v>
      </c>
      <c r="T39" s="23">
        <v>1.80344444394237</v>
      </c>
      <c r="U39" s="25">
        <v>2.0782691031559102</v>
      </c>
      <c r="V39" s="23">
        <v>0.63955324189038198</v>
      </c>
      <c r="W39" s="23">
        <v>0.75795560386673699</v>
      </c>
      <c r="X39" s="23">
        <v>0.53283388959918498</v>
      </c>
      <c r="Y39" s="23">
        <v>1.0957903855882001</v>
      </c>
      <c r="Z39" s="23">
        <v>0.64537093255295896</v>
      </c>
      <c r="AA39" s="22">
        <v>0.67703614742978502</v>
      </c>
      <c r="AB39" s="26">
        <v>0.59052842989155097</v>
      </c>
      <c r="AC39" s="23">
        <v>0.82912667669588502</v>
      </c>
      <c r="AD39" s="23">
        <v>2.0814468998411599</v>
      </c>
      <c r="AE39" s="23">
        <v>1.6948745214630301</v>
      </c>
      <c r="AF39" s="23">
        <v>1.3344205201950301</v>
      </c>
      <c r="AG39" s="25">
        <v>2.1802129133233401</v>
      </c>
      <c r="AH39" s="23">
        <v>0.70286443313000901</v>
      </c>
      <c r="AI39" s="23">
        <v>1.0100294046701701</v>
      </c>
      <c r="AJ39" s="23">
        <v>0.72689525512261199</v>
      </c>
      <c r="AK39" s="23">
        <v>0.20631527634750499</v>
      </c>
      <c r="AL39" s="23">
        <v>0.59535935793452999</v>
      </c>
      <c r="AM39" s="22">
        <v>0.87991956286357498</v>
      </c>
      <c r="AN39" s="26">
        <v>-0.154708529254974</v>
      </c>
      <c r="AO39" s="23">
        <v>2.0943065428884</v>
      </c>
      <c r="AP39" s="23">
        <v>0.76557615397133905</v>
      </c>
      <c r="AQ39" s="23">
        <v>0.72351791751649897</v>
      </c>
      <c r="AR39" s="23">
        <v>0.43076598220941997</v>
      </c>
      <c r="AS39" s="23">
        <v>0.61168433638747</v>
      </c>
      <c r="AT39" s="25">
        <v>0.66769303990385198</v>
      </c>
      <c r="AU39" s="23">
        <v>-0.165073908668143</v>
      </c>
      <c r="AV39" s="23">
        <v>0.86449838637203302</v>
      </c>
      <c r="AW39" s="23">
        <v>1.0516954974837101</v>
      </c>
      <c r="AX39" s="23">
        <v>0.81061822292261998</v>
      </c>
      <c r="AY39" s="23">
        <v>-6.09809751106671E-3</v>
      </c>
      <c r="AZ39" s="23">
        <v>-0.19454565646508301</v>
      </c>
      <c r="BA39" s="22">
        <v>0.50416467970524304</v>
      </c>
      <c r="BB39" s="23">
        <v>0.24343869009955801</v>
      </c>
      <c r="BC39" s="23">
        <v>0.57437387848433197</v>
      </c>
      <c r="BD39" s="23">
        <v>-0.43094211074087801</v>
      </c>
      <c r="BE39" s="23">
        <v>0.173951289460442</v>
      </c>
      <c r="BF39" s="23">
        <v>-3.3548541179085803E-2</v>
      </c>
      <c r="BG39" s="23">
        <v>0.37451374357789002</v>
      </c>
      <c r="BH39" s="24">
        <v>0.53564151826967998</v>
      </c>
      <c r="BI39" s="23">
        <v>0.51384935641462803</v>
      </c>
      <c r="BJ39" s="23">
        <v>0.61929535086971399</v>
      </c>
      <c r="BK39" s="23">
        <v>0.41652496723295401</v>
      </c>
      <c r="BL39" s="23">
        <v>0.37890049049093599</v>
      </c>
      <c r="BM39" s="23">
        <v>0.79549697033288003</v>
      </c>
      <c r="BN39" s="26">
        <v>0.96541900592742602</v>
      </c>
      <c r="BO39" s="23">
        <v>0.28529172661587399</v>
      </c>
      <c r="BP39" s="23">
        <v>-4.7149580624606502E-2</v>
      </c>
      <c r="BQ39" s="23">
        <v>0.21919933716522499</v>
      </c>
      <c r="BR39" s="23">
        <v>-0.40212715199351301</v>
      </c>
      <c r="BS39" s="25">
        <v>-0.28991853072616097</v>
      </c>
      <c r="BT39" s="23">
        <v>0.29583420541337002</v>
      </c>
      <c r="BU39" s="23">
        <v>2.55803276976759E-2</v>
      </c>
      <c r="BV39" s="23">
        <v>5.2589678210125099E-2</v>
      </c>
      <c r="BW39" s="23">
        <v>-0.21789065133334701</v>
      </c>
      <c r="BX39" s="23">
        <v>-0.12462325196721299</v>
      </c>
      <c r="BY39" s="22">
        <v>0.48802556016719001</v>
      </c>
      <c r="BZ39" s="23">
        <v>0.330813274935289</v>
      </c>
      <c r="CA39" s="23">
        <v>0.77712142731251299</v>
      </c>
      <c r="CB39" s="23">
        <v>0.76770466843733998</v>
      </c>
      <c r="CC39" s="23">
        <v>1.1361301330623499</v>
      </c>
      <c r="CD39" s="23">
        <v>1.69632813988509</v>
      </c>
      <c r="CE39" s="23">
        <v>0.68782160421039296</v>
      </c>
      <c r="CF39" s="23">
        <v>1.4489838830571899</v>
      </c>
      <c r="CG39" s="24">
        <v>-0.364577843860795</v>
      </c>
      <c r="CH39" s="23">
        <v>0.34647454514777198</v>
      </c>
      <c r="CI39" s="23">
        <v>0.150231536643294</v>
      </c>
      <c r="CJ39" s="23">
        <v>0.62850414258585896</v>
      </c>
      <c r="CK39" s="23">
        <v>0.35937142406955602</v>
      </c>
      <c r="CL39" s="23">
        <v>4.1862976798978303E-2</v>
      </c>
      <c r="CM39" s="23">
        <v>0.28084944179312998</v>
      </c>
      <c r="CN39" s="26">
        <v>-1.5705325813091701E-2</v>
      </c>
      <c r="CO39" s="23">
        <v>1.84495810911191</v>
      </c>
      <c r="CP39" s="23">
        <v>2.3229206541898</v>
      </c>
      <c r="CQ39" s="23">
        <v>1.8535800924369801</v>
      </c>
      <c r="CR39" s="23">
        <v>0.61933194908880396</v>
      </c>
      <c r="CS39" s="23">
        <v>0.122979422632674</v>
      </c>
      <c r="CT39" s="25">
        <v>0.228871962601116</v>
      </c>
      <c r="CU39" s="23">
        <v>6.2288403045800501E-2</v>
      </c>
      <c r="CV39" s="23">
        <v>0.71886710782105401</v>
      </c>
      <c r="CW39" s="23">
        <v>0.29038024516609001</v>
      </c>
      <c r="CX39" s="23">
        <v>0.90532534271790899</v>
      </c>
      <c r="CY39" s="23">
        <v>0.49985410935277402</v>
      </c>
      <c r="CZ39" s="23">
        <v>-0.25521577861761502</v>
      </c>
      <c r="DA39" s="22">
        <v>0.74409861546213096</v>
      </c>
      <c r="DB39" s="26">
        <v>0.36798363362539999</v>
      </c>
      <c r="DC39" s="23">
        <v>1.2366359899546799</v>
      </c>
      <c r="DD39" s="23">
        <v>-0.68271058361103099</v>
      </c>
      <c r="DE39" s="23">
        <v>-0.62100641312829097</v>
      </c>
      <c r="DF39" s="23">
        <v>1.2674718029830101</v>
      </c>
      <c r="DG39" s="23">
        <v>0.225930048257274</v>
      </c>
      <c r="DH39" s="23">
        <v>-3.8472434132790397E-2</v>
      </c>
      <c r="DI39" s="25">
        <v>-0.17278174342584801</v>
      </c>
      <c r="DJ39" s="24">
        <v>1.4115361815211599E-2</v>
      </c>
      <c r="DK39" s="23">
        <v>-0.23744401868885601</v>
      </c>
      <c r="DL39" s="23">
        <v>-0.50860193724891201</v>
      </c>
      <c r="DM39" s="23">
        <v>0.968713471976692</v>
      </c>
      <c r="DN39" s="23">
        <v>1.14843508531</v>
      </c>
      <c r="DO39" s="23">
        <v>0.49460572455458202</v>
      </c>
      <c r="DP39" s="23">
        <v>-5.6375063290078103E-2</v>
      </c>
      <c r="DQ39" s="22">
        <v>0.46285945508534299</v>
      </c>
      <c r="DR39" s="14"/>
    </row>
    <row r="40" spans="2:122">
      <c r="B40" s="28" t="s">
        <v>49</v>
      </c>
      <c r="C40" s="29" t="s">
        <v>48</v>
      </c>
      <c r="D40" s="26">
        <v>0.14308725304529399</v>
      </c>
      <c r="E40" s="23">
        <v>-0.74472147706291902</v>
      </c>
      <c r="F40" s="23">
        <v>-0.27154774610025101</v>
      </c>
      <c r="G40" s="23">
        <v>0.47919479760316003</v>
      </c>
      <c r="H40" s="23">
        <v>6.1514129037131697</v>
      </c>
      <c r="I40" s="25">
        <v>7.26877799721683</v>
      </c>
      <c r="J40" s="23">
        <v>-6.0766040863651297E-2</v>
      </c>
      <c r="K40" s="23">
        <v>1.0542313465874399E-2</v>
      </c>
      <c r="L40" s="23">
        <v>3.36769900995487E-2</v>
      </c>
      <c r="M40" s="23">
        <v>2.7733700100112401E-2</v>
      </c>
      <c r="N40" s="23">
        <v>1.48999743716385</v>
      </c>
      <c r="O40" s="23">
        <v>1.2292018561215601</v>
      </c>
      <c r="P40" s="26">
        <v>0.28264660810873499</v>
      </c>
      <c r="Q40" s="23">
        <v>-0.32802120238206001</v>
      </c>
      <c r="R40" s="23">
        <v>3.0194490175830899</v>
      </c>
      <c r="S40" s="23">
        <v>3.26867615433</v>
      </c>
      <c r="T40" s="23">
        <v>5.3729748150171703</v>
      </c>
      <c r="U40" s="25">
        <v>4.17100743360594</v>
      </c>
      <c r="V40" s="23">
        <v>-1.69685207438868E-2</v>
      </c>
      <c r="W40" s="23">
        <v>-5.9000110335552899E-2</v>
      </c>
      <c r="X40" s="23">
        <v>-0.14842001285921899</v>
      </c>
      <c r="Y40" s="23">
        <v>5.7853357067467498E-2</v>
      </c>
      <c r="Z40" s="23">
        <v>6.4774682435312605E-2</v>
      </c>
      <c r="AA40" s="22">
        <v>4.1059168815693802E-3</v>
      </c>
      <c r="AB40" s="26">
        <v>2.1642377327079999E-2</v>
      </c>
      <c r="AC40" s="23">
        <v>-0.631872060190802</v>
      </c>
      <c r="AD40" s="23">
        <v>1.3750840580738</v>
      </c>
      <c r="AE40" s="23">
        <v>2.3017811171729998</v>
      </c>
      <c r="AF40" s="23">
        <v>4.1166713405998596</v>
      </c>
      <c r="AG40" s="25">
        <v>4.2572585911727296</v>
      </c>
      <c r="AH40" s="23">
        <v>-0.24780956921221001</v>
      </c>
      <c r="AI40" s="23">
        <v>2.5635371645023199E-2</v>
      </c>
      <c r="AJ40" s="23">
        <v>-0.112659536155595</v>
      </c>
      <c r="AK40" s="23">
        <v>3.0297850921372899E-2</v>
      </c>
      <c r="AL40" s="23">
        <v>0.12585496911994801</v>
      </c>
      <c r="AM40" s="22">
        <v>-5.2314152199830297E-3</v>
      </c>
      <c r="AN40" s="26">
        <v>-1.7999258894391499E-2</v>
      </c>
      <c r="AO40" s="23">
        <v>1.9146458638592101</v>
      </c>
      <c r="AP40" s="23">
        <v>0.81048553762778996</v>
      </c>
      <c r="AQ40" s="23">
        <v>-0.26953540473559001</v>
      </c>
      <c r="AR40" s="23">
        <v>-0.35552955846874301</v>
      </c>
      <c r="AS40" s="23">
        <v>9.6039585374459793E-2</v>
      </c>
      <c r="AT40" s="25">
        <v>7.2160157917201498E-2</v>
      </c>
      <c r="AU40" s="23">
        <v>-4.6194501392729202E-3</v>
      </c>
      <c r="AV40" s="23">
        <v>-7.3475670637768595E-2</v>
      </c>
      <c r="AW40" s="23">
        <v>-0.111553561401394</v>
      </c>
      <c r="AX40" s="23">
        <v>-0.107657576075412</v>
      </c>
      <c r="AY40" s="23">
        <v>1.86020518322563E-2</v>
      </c>
      <c r="AZ40" s="23">
        <v>3.6400542850914298E-2</v>
      </c>
      <c r="BA40" s="22">
        <v>-9.8607408910369506E-3</v>
      </c>
      <c r="BB40" s="23">
        <v>-8.79085388650786E-2</v>
      </c>
      <c r="BC40" s="23">
        <v>1.13128523495662</v>
      </c>
      <c r="BD40" s="23">
        <v>-0.31088650452904598</v>
      </c>
      <c r="BE40" s="23">
        <v>-0.20970551891822001</v>
      </c>
      <c r="BF40" s="23">
        <v>7.80062944093835E-3</v>
      </c>
      <c r="BG40" s="23">
        <v>-9.0074351631450195E-2</v>
      </c>
      <c r="BH40" s="24">
        <v>-0.200573191118745</v>
      </c>
      <c r="BI40" s="23">
        <v>-8.7964610323515394E-2</v>
      </c>
      <c r="BJ40" s="23">
        <v>-0.123915669795127</v>
      </c>
      <c r="BK40" s="23">
        <v>-0.18140641452362599</v>
      </c>
      <c r="BL40" s="23">
        <v>2.8494704229306499E-3</v>
      </c>
      <c r="BM40" s="23">
        <v>-5.3742630511857001E-2</v>
      </c>
      <c r="BN40" s="26">
        <v>0.28617057686707198</v>
      </c>
      <c r="BO40" s="23">
        <v>0.26056109835644697</v>
      </c>
      <c r="BP40" s="23">
        <v>2.4169786838516501E-2</v>
      </c>
      <c r="BQ40" s="23">
        <v>-0.65303102230160903</v>
      </c>
      <c r="BR40" s="23">
        <v>-8.1858400936761597E-2</v>
      </c>
      <c r="BS40" s="25">
        <v>0.46256611546102899</v>
      </c>
      <c r="BT40" s="23">
        <v>-0.214269625172371</v>
      </c>
      <c r="BU40" s="23">
        <v>-5.2805292334376502E-2</v>
      </c>
      <c r="BV40" s="23">
        <v>-5.2450537481173301E-2</v>
      </c>
      <c r="BW40" s="23">
        <v>-4.8089438180628802E-2</v>
      </c>
      <c r="BX40" s="23">
        <v>2.9811725661238901E-2</v>
      </c>
      <c r="BY40" s="22">
        <v>-9.5709724357287904E-3</v>
      </c>
      <c r="BZ40" s="23">
        <v>0.14670830894676301</v>
      </c>
      <c r="CA40" s="23">
        <v>-3.8904522653955401E-2</v>
      </c>
      <c r="CB40" s="23">
        <v>1.3811031694053599</v>
      </c>
      <c r="CC40" s="23">
        <v>1.4035580904215199</v>
      </c>
      <c r="CD40" s="23">
        <v>2.9450143711372299</v>
      </c>
      <c r="CE40" s="23">
        <v>0.42159598730968001</v>
      </c>
      <c r="CF40" s="23">
        <v>0.58583638185345799</v>
      </c>
      <c r="CG40" s="24">
        <v>7.3642053867605695E-2</v>
      </c>
      <c r="CH40" s="23">
        <v>-0.13892924511736099</v>
      </c>
      <c r="CI40" s="23">
        <v>-7.5223699186621307E-2</v>
      </c>
      <c r="CJ40" s="23">
        <v>-0.18954444189664099</v>
      </c>
      <c r="CK40" s="23">
        <v>-5.3806443695793703E-2</v>
      </c>
      <c r="CL40" s="23">
        <v>9.0040833830554098E-3</v>
      </c>
      <c r="CM40" s="23">
        <v>-7.50288859407678E-3</v>
      </c>
      <c r="CN40" s="26">
        <v>-6.5508134631072898E-2</v>
      </c>
      <c r="CO40" s="23">
        <v>1.3464589697574401</v>
      </c>
      <c r="CP40" s="23">
        <v>4.6073811332168599</v>
      </c>
      <c r="CQ40" s="23">
        <v>3.8744819703072602</v>
      </c>
      <c r="CR40" s="23">
        <v>0.97859481974267903</v>
      </c>
      <c r="CS40" s="23">
        <v>5.1314647127337201E-2</v>
      </c>
      <c r="CT40" s="25">
        <v>0.34223945508440001</v>
      </c>
      <c r="CU40" s="23">
        <v>-8.6079885592615299E-2</v>
      </c>
      <c r="CV40" s="23">
        <v>-9.9070829731735005E-2</v>
      </c>
      <c r="CW40" s="23">
        <v>-8.3619204842553696E-2</v>
      </c>
      <c r="CX40" s="23">
        <v>-0.134259400745358</v>
      </c>
      <c r="CY40" s="23">
        <v>-3.4920965440986398E-2</v>
      </c>
      <c r="CZ40" s="23">
        <v>6.2583110418775095E-2</v>
      </c>
      <c r="DA40" s="22">
        <v>-7.6682262490023797E-3</v>
      </c>
      <c r="DB40" s="26">
        <v>1.0140543335107101E-3</v>
      </c>
      <c r="DC40" s="23">
        <v>0.26898115579375798</v>
      </c>
      <c r="DD40" s="23">
        <v>-0.67500383532508501</v>
      </c>
      <c r="DE40" s="23">
        <v>-0.238948038292816</v>
      </c>
      <c r="DF40" s="23">
        <v>0.279990599223645</v>
      </c>
      <c r="DG40" s="23">
        <v>-0.28399148487670001</v>
      </c>
      <c r="DH40" s="23">
        <v>-4.8721774960979E-2</v>
      </c>
      <c r="DI40" s="25">
        <v>0.31700084808687301</v>
      </c>
      <c r="DJ40" s="24">
        <v>1.8703831445003899E-2</v>
      </c>
      <c r="DK40" s="23">
        <v>-0.11984553195098201</v>
      </c>
      <c r="DL40" s="23">
        <v>-6.8268377076257996E-3</v>
      </c>
      <c r="DM40" s="23">
        <v>-4.9813680230999802E-2</v>
      </c>
      <c r="DN40" s="23">
        <v>-1.0555886981444501E-2</v>
      </c>
      <c r="DO40" s="23">
        <v>-1.47506452569343E-2</v>
      </c>
      <c r="DP40" s="23">
        <v>0.22764906724209399</v>
      </c>
      <c r="DQ40" s="22">
        <v>-6.8456038319921197E-2</v>
      </c>
      <c r="DR40" s="14"/>
    </row>
    <row r="41" spans="2:122">
      <c r="B41" s="28" t="s">
        <v>47</v>
      </c>
      <c r="C41" s="29" t="s">
        <v>46</v>
      </c>
      <c r="D41" s="26">
        <v>-8.8763791220145105E-2</v>
      </c>
      <c r="E41" s="23">
        <v>-1.4878085462412001</v>
      </c>
      <c r="F41" s="23">
        <v>7.5255827505651907E-2</v>
      </c>
      <c r="G41" s="23">
        <v>-0.91982183628935599</v>
      </c>
      <c r="H41" s="23">
        <v>-1.4789231766064701</v>
      </c>
      <c r="I41" s="25">
        <v>-0.50818114693860605</v>
      </c>
      <c r="J41" s="23">
        <v>-0.347998610006508</v>
      </c>
      <c r="K41" s="23">
        <v>0.40471819644018298</v>
      </c>
      <c r="L41" s="23">
        <v>-0.38409607031965798</v>
      </c>
      <c r="M41" s="23">
        <v>-2.7476768157354999E-2</v>
      </c>
      <c r="N41" s="23">
        <v>0.13491979610485899</v>
      </c>
      <c r="O41" s="23">
        <v>-1.0894540678536899</v>
      </c>
      <c r="P41" s="26">
        <v>-9.6233419355146704E-2</v>
      </c>
      <c r="Q41" s="23">
        <v>-0.16865568709331</v>
      </c>
      <c r="R41" s="23">
        <v>1.9760064102605199</v>
      </c>
      <c r="S41" s="23">
        <v>0.72767853692136497</v>
      </c>
      <c r="T41" s="23">
        <v>0.88372402974214004</v>
      </c>
      <c r="U41" s="25">
        <v>1.1956137129748601</v>
      </c>
      <c r="V41" s="23">
        <v>-0.57603202005587495</v>
      </c>
      <c r="W41" s="23">
        <v>0.59480366824733499</v>
      </c>
      <c r="X41" s="23">
        <v>0.132021916727841</v>
      </c>
      <c r="Y41" s="23">
        <v>-8.38871362032311E-2</v>
      </c>
      <c r="Z41" s="23">
        <v>0.173744660722633</v>
      </c>
      <c r="AA41" s="22">
        <v>0.120118757833085</v>
      </c>
      <c r="AB41" s="26">
        <v>-0.45789718037620503</v>
      </c>
      <c r="AC41" s="23">
        <v>-0.48916710437403099</v>
      </c>
      <c r="AD41" s="23">
        <v>0.374057659313145</v>
      </c>
      <c r="AE41" s="23">
        <v>0.236921568429343</v>
      </c>
      <c r="AF41" s="23">
        <v>-1.0526711922288801</v>
      </c>
      <c r="AG41" s="25">
        <v>-0.76141088222665898</v>
      </c>
      <c r="AH41" s="23">
        <v>-0.32396444055617102</v>
      </c>
      <c r="AI41" s="23">
        <v>0.74044416782586897</v>
      </c>
      <c r="AJ41" s="23">
        <v>0.1018217696919</v>
      </c>
      <c r="AK41" s="23">
        <v>-0.20045426243928699</v>
      </c>
      <c r="AL41" s="23">
        <v>-0.243386010627095</v>
      </c>
      <c r="AM41" s="22">
        <v>-0.70772498184671395</v>
      </c>
      <c r="AN41" s="26">
        <v>-0.57970223978495805</v>
      </c>
      <c r="AO41" s="23">
        <v>0.507034863294064</v>
      </c>
      <c r="AP41" s="23">
        <v>-0.60264856275718304</v>
      </c>
      <c r="AQ41" s="23">
        <v>0.47817174424727299</v>
      </c>
      <c r="AR41" s="23">
        <v>0.41188013158729803</v>
      </c>
      <c r="AS41" s="23">
        <v>0.85674373024628403</v>
      </c>
      <c r="AT41" s="25">
        <v>0.257013105169838</v>
      </c>
      <c r="AU41" s="23">
        <v>-2.53755035554852E-2</v>
      </c>
      <c r="AV41" s="23">
        <v>-0.42814850661826498</v>
      </c>
      <c r="AW41" s="23">
        <v>0.62744977093204102</v>
      </c>
      <c r="AX41" s="23">
        <v>3.5795483197599398E-2</v>
      </c>
      <c r="AY41" s="23">
        <v>3.78690048253226E-2</v>
      </c>
      <c r="AZ41" s="23">
        <v>-0.115796861798019</v>
      </c>
      <c r="BA41" s="22">
        <v>-0.30624976036190699</v>
      </c>
      <c r="BB41" s="23">
        <v>3.6098495260245798E-2</v>
      </c>
      <c r="BC41" s="23">
        <v>2.86350781120524E-2</v>
      </c>
      <c r="BD41" s="23">
        <v>0.18971220194121799</v>
      </c>
      <c r="BE41" s="23">
        <v>1.0014402773131099</v>
      </c>
      <c r="BF41" s="23">
        <v>1.05338136444982</v>
      </c>
      <c r="BG41" s="23">
        <v>1.6764657996441601</v>
      </c>
      <c r="BH41" s="24">
        <v>-0.217255267222217</v>
      </c>
      <c r="BI41" s="23">
        <v>0.834161716515883</v>
      </c>
      <c r="BJ41" s="23">
        <v>-0.11480471342108101</v>
      </c>
      <c r="BK41" s="23">
        <v>0.25896643852290702</v>
      </c>
      <c r="BL41" s="23">
        <v>0.52201996627032599</v>
      </c>
      <c r="BM41" s="23">
        <v>1.0751050989935E-2</v>
      </c>
      <c r="BN41" s="26">
        <v>0.18607725663956201</v>
      </c>
      <c r="BO41" s="23">
        <v>-0.437769046777301</v>
      </c>
      <c r="BP41" s="23">
        <v>-9.75602466577505E-3</v>
      </c>
      <c r="BQ41" s="23">
        <v>0.40480854619329698</v>
      </c>
      <c r="BR41" s="23">
        <v>-0.14298859280507201</v>
      </c>
      <c r="BS41" s="25">
        <v>0.18855965729019999</v>
      </c>
      <c r="BT41" s="23">
        <v>-0.43920428173304599</v>
      </c>
      <c r="BU41" s="23">
        <v>0.50810006698968602</v>
      </c>
      <c r="BV41" s="23">
        <v>-0.26213442233404399</v>
      </c>
      <c r="BW41" s="23">
        <v>0.21010587522746399</v>
      </c>
      <c r="BX41" s="23">
        <v>2.5492045078590202E-2</v>
      </c>
      <c r="BY41" s="22">
        <v>-5.4021305783300402E-2</v>
      </c>
      <c r="BZ41" s="23">
        <v>0.73578998577210797</v>
      </c>
      <c r="CA41" s="23">
        <v>0.29490991194344401</v>
      </c>
      <c r="CB41" s="23">
        <v>1.4372855474364601</v>
      </c>
      <c r="CC41" s="23">
        <v>3.5348339331538998</v>
      </c>
      <c r="CD41" s="23">
        <v>3.89961117119209</v>
      </c>
      <c r="CE41" s="23">
        <v>1.8486945207907299</v>
      </c>
      <c r="CF41" s="23">
        <v>3.0886582398837699</v>
      </c>
      <c r="CG41" s="24">
        <v>0.44895217413650101</v>
      </c>
      <c r="CH41" s="23">
        <v>3.0622496141126599E-2</v>
      </c>
      <c r="CI41" s="23">
        <v>1.41350593363919</v>
      </c>
      <c r="CJ41" s="23">
        <v>0.341199586989472</v>
      </c>
      <c r="CK41" s="23">
        <v>0.100697733367204</v>
      </c>
      <c r="CL41" s="23">
        <v>9.3422775735070906E-2</v>
      </c>
      <c r="CM41" s="23">
        <v>-0.52507080334827705</v>
      </c>
      <c r="CN41" s="26">
        <v>0.14083418476607401</v>
      </c>
      <c r="CO41" s="23">
        <v>0.42686351161561098</v>
      </c>
      <c r="CP41" s="23">
        <v>-0.63032106465809401</v>
      </c>
      <c r="CQ41" s="23">
        <v>1.0888575088908301</v>
      </c>
      <c r="CR41" s="23">
        <v>1.5215839606768899</v>
      </c>
      <c r="CS41" s="23">
        <v>0.460861852426248</v>
      </c>
      <c r="CT41" s="25">
        <v>0.15110564724702499</v>
      </c>
      <c r="CU41" s="23">
        <v>-7.7070658283508496E-3</v>
      </c>
      <c r="CV41" s="23">
        <v>-0.54758119739708699</v>
      </c>
      <c r="CW41" s="23">
        <v>0.668492289797185</v>
      </c>
      <c r="CX41" s="23">
        <v>0.17315940084753501</v>
      </c>
      <c r="CY41" s="23">
        <v>0.184102200264428</v>
      </c>
      <c r="CZ41" s="23">
        <v>-0.15281524789405901</v>
      </c>
      <c r="DA41" s="22">
        <v>2.6334830719238801E-2</v>
      </c>
      <c r="DB41" s="26">
        <v>-0.12105919191914</v>
      </c>
      <c r="DC41" s="23">
        <v>0.72867221459320597</v>
      </c>
      <c r="DD41" s="23">
        <v>-1.51270916644822</v>
      </c>
      <c r="DE41" s="23">
        <v>0.26029306503187499</v>
      </c>
      <c r="DF41" s="23">
        <v>0.600068655759184</v>
      </c>
      <c r="DG41" s="23">
        <v>9.4299530730289099E-2</v>
      </c>
      <c r="DH41" s="23">
        <v>1.0428341659383</v>
      </c>
      <c r="DI41" s="25">
        <v>0.68737059529672595</v>
      </c>
      <c r="DJ41" s="24">
        <v>0.151330864902849</v>
      </c>
      <c r="DK41" s="23">
        <v>-0.126831860397809</v>
      </c>
      <c r="DL41" s="23">
        <v>1.41030701750822</v>
      </c>
      <c r="DM41" s="23">
        <v>0.56391364273903799</v>
      </c>
      <c r="DN41" s="23">
        <v>0.70385441543640204</v>
      </c>
      <c r="DO41" s="23">
        <v>0.46880622291288998</v>
      </c>
      <c r="DP41" s="23">
        <v>1.15854903829657</v>
      </c>
      <c r="DQ41" s="22">
        <v>0.39500798062320702</v>
      </c>
      <c r="DR41" s="14"/>
    </row>
    <row r="42" spans="2:122">
      <c r="B42" s="28" t="s">
        <v>45</v>
      </c>
      <c r="C42" s="29" t="s">
        <v>44</v>
      </c>
      <c r="D42" s="26">
        <v>0.26505924875077502</v>
      </c>
      <c r="E42" s="23">
        <v>0.57902091713257997</v>
      </c>
      <c r="F42" s="23">
        <v>-0.17871245076686201</v>
      </c>
      <c r="G42" s="23">
        <v>-1.4886042235111199E-3</v>
      </c>
      <c r="H42" s="23">
        <v>4.8136452526308701E-2</v>
      </c>
      <c r="I42" s="25">
        <v>0.63871099361096095</v>
      </c>
      <c r="J42" s="23">
        <v>-0.65496070931907202</v>
      </c>
      <c r="K42" s="23">
        <v>0.31984293697154698</v>
      </c>
      <c r="L42" s="23">
        <v>-0.592831951587802</v>
      </c>
      <c r="M42" s="23">
        <v>-0.40787560364456099</v>
      </c>
      <c r="N42" s="23">
        <v>-0.70214083787227399</v>
      </c>
      <c r="O42" s="23">
        <v>-1.24479414630118</v>
      </c>
      <c r="P42" s="26">
        <v>0.27793274178620597</v>
      </c>
      <c r="Q42" s="23">
        <v>-0.13067303555900101</v>
      </c>
      <c r="R42" s="23">
        <v>0.58779031925847702</v>
      </c>
      <c r="S42" s="23">
        <v>0.238748608903669</v>
      </c>
      <c r="T42" s="23">
        <v>1.51982508736959</v>
      </c>
      <c r="U42" s="25">
        <v>2.4054118767472099</v>
      </c>
      <c r="V42" s="23">
        <v>-0.66612822988564702</v>
      </c>
      <c r="W42" s="23">
        <v>0.36462654070071998</v>
      </c>
      <c r="X42" s="23">
        <v>-0.23742095119659701</v>
      </c>
      <c r="Y42" s="23">
        <v>0.213825468524864</v>
      </c>
      <c r="Z42" s="23">
        <v>-0.55872024618996696</v>
      </c>
      <c r="AA42" s="22">
        <v>-0.191740505640561</v>
      </c>
      <c r="AB42" s="26">
        <v>0.182934338173564</v>
      </c>
      <c r="AC42" s="23">
        <v>0.213852051995266</v>
      </c>
      <c r="AD42" s="23">
        <v>7.7290269426706595E-2</v>
      </c>
      <c r="AE42" s="23">
        <v>-6.0893182162769503E-2</v>
      </c>
      <c r="AF42" s="23">
        <v>6.9855862636977406E-2</v>
      </c>
      <c r="AG42" s="25">
        <v>0.259830031248519</v>
      </c>
      <c r="AH42" s="23">
        <v>-0.65049814474813605</v>
      </c>
      <c r="AI42" s="23">
        <v>1.0478061515086501</v>
      </c>
      <c r="AJ42" s="23">
        <v>1.12386945898388</v>
      </c>
      <c r="AK42" s="23">
        <v>1.0991930976667701</v>
      </c>
      <c r="AL42" s="23">
        <v>0.25204364163403198</v>
      </c>
      <c r="AM42" s="22">
        <v>0.940987390785749</v>
      </c>
      <c r="AN42" s="26">
        <v>-0.273023717660691</v>
      </c>
      <c r="AO42" s="23">
        <v>0.12867228037735801</v>
      </c>
      <c r="AP42" s="23">
        <v>9.0574255893402594E-2</v>
      </c>
      <c r="AQ42" s="23">
        <v>-9.6747700382572799E-2</v>
      </c>
      <c r="AR42" s="23">
        <v>-0.13734599672093301</v>
      </c>
      <c r="AS42" s="23">
        <v>0.108669146543864</v>
      </c>
      <c r="AT42" s="25">
        <v>0.50639405655051795</v>
      </c>
      <c r="AU42" s="23">
        <v>0.36421741691126203</v>
      </c>
      <c r="AV42" s="23">
        <v>0.15772915441635499</v>
      </c>
      <c r="AW42" s="23">
        <v>0.49934250358353099</v>
      </c>
      <c r="AX42" s="23">
        <v>-0.38336198037730901</v>
      </c>
      <c r="AY42" s="23">
        <v>3.48338920954804E-2</v>
      </c>
      <c r="AZ42" s="23">
        <v>-0.29469372192804699</v>
      </c>
      <c r="BA42" s="22">
        <v>2.6011961629286099E-3</v>
      </c>
      <c r="BB42" s="23">
        <v>0.33701410121909198</v>
      </c>
      <c r="BC42" s="23">
        <v>0.14766057766107901</v>
      </c>
      <c r="BD42" s="23">
        <v>-0.14740153271758799</v>
      </c>
      <c r="BE42" s="23">
        <v>-0.151920438229489</v>
      </c>
      <c r="BF42" s="23">
        <v>0.26529283343767901</v>
      </c>
      <c r="BG42" s="23">
        <v>0.21109463867254499</v>
      </c>
      <c r="BH42" s="24">
        <v>-0.18802416165438801</v>
      </c>
      <c r="BI42" s="23">
        <v>1.0184375281309199</v>
      </c>
      <c r="BJ42" s="23">
        <v>0.17202515467360399</v>
      </c>
      <c r="BK42" s="23">
        <v>1.1561766572773799</v>
      </c>
      <c r="BL42" s="23">
        <v>0.585552255083582</v>
      </c>
      <c r="BM42" s="23">
        <v>0.63251485754524694</v>
      </c>
      <c r="BN42" s="26">
        <v>-0.15356695806059101</v>
      </c>
      <c r="BO42" s="23">
        <v>-4.6666684990643303E-2</v>
      </c>
      <c r="BP42" s="23">
        <v>-3.89130983593052E-3</v>
      </c>
      <c r="BQ42" s="23">
        <v>-0.25915998551020603</v>
      </c>
      <c r="BR42" s="23">
        <v>6.31249657626788E-2</v>
      </c>
      <c r="BS42" s="25">
        <v>-1.36378307884977E-2</v>
      </c>
      <c r="BT42" s="23">
        <v>-0.134546164864046</v>
      </c>
      <c r="BU42" s="23">
        <v>0.84916849548568496</v>
      </c>
      <c r="BV42" s="23">
        <v>-0.16280300172026599</v>
      </c>
      <c r="BW42" s="23">
        <v>-7.4369228376648805E-2</v>
      </c>
      <c r="BX42" s="23">
        <v>4.0780784197570197E-2</v>
      </c>
      <c r="BY42" s="22">
        <v>-0.10907863905083499</v>
      </c>
      <c r="BZ42" s="23">
        <v>-1.85956897845139E-2</v>
      </c>
      <c r="CA42" s="23">
        <v>0.24378837031630199</v>
      </c>
      <c r="CB42" s="23">
        <v>0.408020688562866</v>
      </c>
      <c r="CC42" s="23">
        <v>1.95310250433925</v>
      </c>
      <c r="CD42" s="23">
        <v>1.87655160824337</v>
      </c>
      <c r="CE42" s="23">
        <v>0.88891169119105795</v>
      </c>
      <c r="CF42" s="23">
        <v>0.83917155080406702</v>
      </c>
      <c r="CG42" s="24">
        <v>0.30579347647695698</v>
      </c>
      <c r="CH42" s="23">
        <v>0.52924796603580804</v>
      </c>
      <c r="CI42" s="23">
        <v>1.4769341004415399</v>
      </c>
      <c r="CJ42" s="23">
        <v>0.35923664420949197</v>
      </c>
      <c r="CK42" s="23">
        <v>0.64966537320478901</v>
      </c>
      <c r="CL42" s="23">
        <v>-0.37190888499828101</v>
      </c>
      <c r="CM42" s="23">
        <v>0.39762227289808499</v>
      </c>
      <c r="CN42" s="26">
        <v>9.6934708047493601E-2</v>
      </c>
      <c r="CO42" s="23">
        <v>-1.8666931570111699E-2</v>
      </c>
      <c r="CP42" s="23">
        <v>0.302941385631879</v>
      </c>
      <c r="CQ42" s="23">
        <v>-0.32430667219791998</v>
      </c>
      <c r="CR42" s="23">
        <v>-0.14624316276301699</v>
      </c>
      <c r="CS42" s="23">
        <v>0.12165988733870001</v>
      </c>
      <c r="CT42" s="25">
        <v>0.21943062121184401</v>
      </c>
      <c r="CU42" s="23">
        <v>0.36774101869259201</v>
      </c>
      <c r="CV42" s="23">
        <v>-0.12812641599130101</v>
      </c>
      <c r="CW42" s="23">
        <v>0.28257024923338397</v>
      </c>
      <c r="CX42" s="23">
        <v>-0.20873289497392999</v>
      </c>
      <c r="CY42" s="23">
        <v>0.22989305755917999</v>
      </c>
      <c r="CZ42" s="23">
        <v>-0.23269053263096201</v>
      </c>
      <c r="DA42" s="22">
        <v>0.112744880872198</v>
      </c>
      <c r="DB42" s="26">
        <v>-0.10380015823158199</v>
      </c>
      <c r="DC42" s="23">
        <v>3.1596944976550599E-2</v>
      </c>
      <c r="DD42" s="23">
        <v>1.6702401087484199E-2</v>
      </c>
      <c r="DE42" s="23">
        <v>0.14995569923907601</v>
      </c>
      <c r="DF42" s="23">
        <v>-0.122069178382908</v>
      </c>
      <c r="DG42" s="23">
        <v>-0.65631064518842097</v>
      </c>
      <c r="DH42" s="23">
        <v>-5.3766402081807198E-2</v>
      </c>
      <c r="DI42" s="25">
        <v>0.21010634896094499</v>
      </c>
      <c r="DJ42" s="24">
        <v>0.24271521119759401</v>
      </c>
      <c r="DK42" s="23">
        <v>-0.85770628025850204</v>
      </c>
      <c r="DL42" s="23">
        <v>1.5782231386861599E-2</v>
      </c>
      <c r="DM42" s="23">
        <v>-0.92671210755913402</v>
      </c>
      <c r="DN42" s="23">
        <v>-0.86613817080553102</v>
      </c>
      <c r="DO42" s="23">
        <v>-0.375504667914419</v>
      </c>
      <c r="DP42" s="23">
        <v>0.31425135563779599</v>
      </c>
      <c r="DQ42" s="22">
        <v>0.223362332724688</v>
      </c>
      <c r="DR42" s="14"/>
    </row>
    <row r="43" spans="2:122">
      <c r="B43" s="28" t="s">
        <v>43</v>
      </c>
      <c r="C43" s="29" t="s">
        <v>42</v>
      </c>
      <c r="D43" s="26">
        <v>0.215721285194479</v>
      </c>
      <c r="E43" s="23">
        <v>-0.14281468536371</v>
      </c>
      <c r="F43" s="23">
        <v>0.72423712367863802</v>
      </c>
      <c r="G43" s="23">
        <v>0.123301278007515</v>
      </c>
      <c r="H43" s="23">
        <v>-1.0277253500466801</v>
      </c>
      <c r="I43" s="25">
        <v>-0.81545914191654101</v>
      </c>
      <c r="J43" s="23">
        <v>0.19163904819282701</v>
      </c>
      <c r="K43" s="23">
        <v>-1.0268544271945399E-2</v>
      </c>
      <c r="L43" s="23">
        <v>2.1150828903004001E-2</v>
      </c>
      <c r="M43" s="23">
        <v>2.4372521633979599E-2</v>
      </c>
      <c r="N43" s="23">
        <v>0.127550512643481</v>
      </c>
      <c r="O43" s="23">
        <v>0.15488887593572201</v>
      </c>
      <c r="P43" s="26">
        <v>0.16457548362979799</v>
      </c>
      <c r="Q43" s="23">
        <v>-0.112255946606996</v>
      </c>
      <c r="R43" s="23">
        <v>0.64058980573984403</v>
      </c>
      <c r="S43" s="23">
        <v>0.29160934958716</v>
      </c>
      <c r="T43" s="23">
        <v>-0.45027692139110098</v>
      </c>
      <c r="U43" s="25">
        <v>0.14081219871046</v>
      </c>
      <c r="V43" s="23">
        <v>0.130698999054563</v>
      </c>
      <c r="W43" s="23">
        <v>1.12116182619404E-2</v>
      </c>
      <c r="X43" s="23">
        <v>6.1725727607734402E-3</v>
      </c>
      <c r="Y43" s="23">
        <v>5.1157502722032899E-2</v>
      </c>
      <c r="Z43" s="23">
        <v>0.10649173251560699</v>
      </c>
      <c r="AA43" s="22">
        <v>4.6241214331982403E-2</v>
      </c>
      <c r="AB43" s="26">
        <v>0.28561583310317601</v>
      </c>
      <c r="AC43" s="23">
        <v>0.22251379255687201</v>
      </c>
      <c r="AD43" s="23">
        <v>-0.192726080443238</v>
      </c>
      <c r="AE43" s="23">
        <v>0.64451219420971195</v>
      </c>
      <c r="AF43" s="23">
        <v>-0.69883001422516799</v>
      </c>
      <c r="AG43" s="25">
        <v>-0.866174569949276</v>
      </c>
      <c r="AH43" s="23">
        <v>6.0485210561936002E-2</v>
      </c>
      <c r="AI43" s="23">
        <v>1.4977767418020401E-2</v>
      </c>
      <c r="AJ43" s="23">
        <v>0.121061427030627</v>
      </c>
      <c r="AK43" s="23">
        <v>1.3763675027471101</v>
      </c>
      <c r="AL43" s="23">
        <v>0.93228244517599002</v>
      </c>
      <c r="AM43" s="22">
        <v>2.55768765763503</v>
      </c>
      <c r="AN43" s="26">
        <v>-1.4735633222915201</v>
      </c>
      <c r="AO43" s="23">
        <v>0.71975698399011301</v>
      </c>
      <c r="AP43" s="23">
        <v>0.41919950727641198</v>
      </c>
      <c r="AQ43" s="23">
        <v>0.33574515725711801</v>
      </c>
      <c r="AR43" s="23">
        <v>0.98974092698965599</v>
      </c>
      <c r="AS43" s="23">
        <v>3.8378046300491901E-2</v>
      </c>
      <c r="AT43" s="25">
        <v>-0.168987160729893</v>
      </c>
      <c r="AU43" s="23">
        <v>0.38832244612931599</v>
      </c>
      <c r="AV43" s="23">
        <v>0.107681232180242</v>
      </c>
      <c r="AW43" s="23">
        <v>-4.6372460562736903E-2</v>
      </c>
      <c r="AX43" s="23">
        <v>1.5232323521166601E-3</v>
      </c>
      <c r="AY43" s="23">
        <v>-5.8741371686359201E-3</v>
      </c>
      <c r="AZ43" s="23">
        <v>-5.60762366932547E-3</v>
      </c>
      <c r="BA43" s="22">
        <v>-8.6885830038115702E-2</v>
      </c>
      <c r="BB43" s="23">
        <v>0.88864171966971095</v>
      </c>
      <c r="BC43" s="23">
        <v>1.3084798619936699</v>
      </c>
      <c r="BD43" s="23">
        <v>-1.9387490639833999E-2</v>
      </c>
      <c r="BE43" s="23">
        <v>1.7496887602048601</v>
      </c>
      <c r="BF43" s="23">
        <v>0.97263417376790595</v>
      </c>
      <c r="BG43" s="23">
        <v>0.23412197317862299</v>
      </c>
      <c r="BH43" s="24">
        <v>-0.114208881275046</v>
      </c>
      <c r="BI43" s="23">
        <v>-0.113670680247746</v>
      </c>
      <c r="BJ43" s="23">
        <v>-2.9586730812617801E-2</v>
      </c>
      <c r="BK43" s="23">
        <v>-0.147440910596777</v>
      </c>
      <c r="BL43" s="23">
        <v>-0.15875232890830401</v>
      </c>
      <c r="BM43" s="23">
        <v>-9.2056785541274097E-2</v>
      </c>
      <c r="BN43" s="26">
        <v>0.61340749081313495</v>
      </c>
      <c r="BO43" s="23">
        <v>-0.19575612184549401</v>
      </c>
      <c r="BP43" s="23">
        <v>0.28176508935467598</v>
      </c>
      <c r="BQ43" s="23">
        <v>0.50853283667166405</v>
      </c>
      <c r="BR43" s="23">
        <v>0.37750976135881198</v>
      </c>
      <c r="BS43" s="25">
        <v>-0.29779688765559797</v>
      </c>
      <c r="BT43" s="23">
        <v>-0.16538796356386701</v>
      </c>
      <c r="BU43" s="23">
        <v>-7.1834237215549601E-2</v>
      </c>
      <c r="BV43" s="23">
        <v>7.2496679246745702E-2</v>
      </c>
      <c r="BW43" s="23">
        <v>-5.2297702864110097E-2</v>
      </c>
      <c r="BX43" s="23">
        <v>-9.4695015305620994E-2</v>
      </c>
      <c r="BY43" s="22">
        <v>1.26412406544663E-2</v>
      </c>
      <c r="BZ43" s="23">
        <v>0.60094969168085599</v>
      </c>
      <c r="CA43" s="23">
        <v>1.37004631225795</v>
      </c>
      <c r="CB43" s="23">
        <v>2.49523804085901</v>
      </c>
      <c r="CC43" s="23">
        <v>1.61327592365566</v>
      </c>
      <c r="CD43" s="23">
        <v>2.2323889662847902</v>
      </c>
      <c r="CE43" s="23">
        <v>0.88949643290057201</v>
      </c>
      <c r="CF43" s="23">
        <v>1.3924631763778299</v>
      </c>
      <c r="CG43" s="24">
        <v>0.20981927224809599</v>
      </c>
      <c r="CH43" s="23">
        <v>-6.7122709568867206E-2</v>
      </c>
      <c r="CI43" s="23">
        <v>-9.6315119363503801E-2</v>
      </c>
      <c r="CJ43" s="23">
        <v>-7.2871757544010596E-2</v>
      </c>
      <c r="CK43" s="23">
        <v>-8.0684817167546302E-2</v>
      </c>
      <c r="CL43" s="23">
        <v>0.10596060537648599</v>
      </c>
      <c r="CM43" s="23">
        <v>-3.1351153074461999E-2</v>
      </c>
      <c r="CN43" s="26">
        <v>-0.80324498612704698</v>
      </c>
      <c r="CO43" s="23">
        <v>0.43255202845783303</v>
      </c>
      <c r="CP43" s="23">
        <v>-1.02640987392369E-2</v>
      </c>
      <c r="CQ43" s="23">
        <v>-0.17044906683293401</v>
      </c>
      <c r="CR43" s="23">
        <v>0.59454812016411396</v>
      </c>
      <c r="CS43" s="23">
        <v>-0.23173696631934401</v>
      </c>
      <c r="CT43" s="25">
        <v>-0.50844776777543899</v>
      </c>
      <c r="CU43" s="23">
        <v>-4.6528556203453302E-2</v>
      </c>
      <c r="CV43" s="23">
        <v>-1.1878533040293401E-2</v>
      </c>
      <c r="CW43" s="23">
        <v>-2.0729325928538999E-2</v>
      </c>
      <c r="CX43" s="23">
        <v>-5.7769776297240602E-2</v>
      </c>
      <c r="CY43" s="23">
        <v>0.29740312309712802</v>
      </c>
      <c r="CZ43" s="23">
        <v>-6.5338546294640504E-2</v>
      </c>
      <c r="DA43" s="22">
        <v>-8.2246725369362894E-3</v>
      </c>
      <c r="DB43" s="26">
        <v>-1.3365105127255199</v>
      </c>
      <c r="DC43" s="23">
        <v>0.31106290498390099</v>
      </c>
      <c r="DD43" s="23">
        <v>-0.19724408981757</v>
      </c>
      <c r="DE43" s="23">
        <v>0.26894878275649903</v>
      </c>
      <c r="DF43" s="23">
        <v>-0.13964971418012001</v>
      </c>
      <c r="DG43" s="23">
        <v>0.45383494430659299</v>
      </c>
      <c r="DH43" s="23">
        <v>0.73545223508860702</v>
      </c>
      <c r="DI43" s="25">
        <v>-0.57872596504179297</v>
      </c>
      <c r="DJ43" s="24">
        <v>-5.55214825722085E-2</v>
      </c>
      <c r="DK43" s="23">
        <v>-4.62343815851999E-2</v>
      </c>
      <c r="DL43" s="23">
        <v>-2.3965633959947299E-2</v>
      </c>
      <c r="DM43" s="23">
        <v>6.7429292043566902E-2</v>
      </c>
      <c r="DN43" s="23">
        <v>-5.2750381793222403E-2</v>
      </c>
      <c r="DO43" s="23">
        <v>-2.2250648285693699E-2</v>
      </c>
      <c r="DP43" s="23">
        <v>-9.6978142706592996E-2</v>
      </c>
      <c r="DQ43" s="22">
        <v>-0.11099121783358699</v>
      </c>
      <c r="DR43" s="14"/>
    </row>
    <row r="44" spans="2:122">
      <c r="B44" s="28" t="s">
        <v>41</v>
      </c>
      <c r="C44" s="29" t="s">
        <v>40</v>
      </c>
      <c r="D44" s="26">
        <v>-0.57527939963214303</v>
      </c>
      <c r="E44" s="23">
        <v>-1.73958143644693</v>
      </c>
      <c r="F44" s="23">
        <v>-0.21953177522672501</v>
      </c>
      <c r="G44" s="23">
        <v>-1.46050114219869</v>
      </c>
      <c r="H44" s="23">
        <v>-3.7812558664818998</v>
      </c>
      <c r="I44" s="25">
        <v>-1.10072319207192</v>
      </c>
      <c r="J44" s="23">
        <v>-0.93858530094839798</v>
      </c>
      <c r="K44" s="23">
        <v>1.0775918817736101</v>
      </c>
      <c r="L44" s="23">
        <v>-1.22333157454964</v>
      </c>
      <c r="M44" s="23">
        <v>0.43246870618313199</v>
      </c>
      <c r="N44" s="23">
        <v>0.70912867891345199</v>
      </c>
      <c r="O44" s="23">
        <v>-0.99669766374956403</v>
      </c>
      <c r="P44" s="26">
        <v>-0.87819216338263495</v>
      </c>
      <c r="Q44" s="23">
        <v>0.86414848638221597</v>
      </c>
      <c r="R44" s="23">
        <v>3.0639641711041898</v>
      </c>
      <c r="S44" s="23">
        <v>0.164467265037574</v>
      </c>
      <c r="T44" s="23">
        <v>-9.9367342164954103E-2</v>
      </c>
      <c r="U44" s="25">
        <v>0.88943639153454901</v>
      </c>
      <c r="V44" s="23">
        <v>-6.31694411897228E-2</v>
      </c>
      <c r="W44" s="23">
        <v>2.6812331193918602</v>
      </c>
      <c r="X44" s="23">
        <v>-0.75722902335850695</v>
      </c>
      <c r="Y44" s="23">
        <v>0.96311359858785495</v>
      </c>
      <c r="Z44" s="23">
        <v>-0.71785522719622596</v>
      </c>
      <c r="AA44" s="22">
        <v>-0.70790626828099401</v>
      </c>
      <c r="AB44" s="26">
        <v>-1.31326590689932</v>
      </c>
      <c r="AC44" s="23">
        <v>1.7724220742452501E-2</v>
      </c>
      <c r="AD44" s="23">
        <v>4.8381537900945799E-2</v>
      </c>
      <c r="AE44" s="23">
        <v>-0.13653557986017001</v>
      </c>
      <c r="AF44" s="23">
        <v>-1.3348997630489301</v>
      </c>
      <c r="AG44" s="25">
        <v>-0.52082888985398301</v>
      </c>
      <c r="AH44" s="23">
        <v>0.46428009547666299</v>
      </c>
      <c r="AI44" s="23">
        <v>2.9627339557967098</v>
      </c>
      <c r="AJ44" s="23">
        <v>0.47938666055324802</v>
      </c>
      <c r="AK44" s="23">
        <v>2.1530070299308401</v>
      </c>
      <c r="AL44" s="23">
        <v>4.7586898808075997E-2</v>
      </c>
      <c r="AM44" s="22">
        <v>0.62365012528896402</v>
      </c>
      <c r="AN44" s="26">
        <v>0.61447987918974001</v>
      </c>
      <c r="AO44" s="23">
        <v>1.3510150012298301</v>
      </c>
      <c r="AP44" s="23">
        <v>-0.29146069442400602</v>
      </c>
      <c r="AQ44" s="23">
        <v>0.90911510073490098</v>
      </c>
      <c r="AR44" s="23">
        <v>-2.9064774792855901E-2</v>
      </c>
      <c r="AS44" s="23">
        <v>0.15382010038867999</v>
      </c>
      <c r="AT44" s="25">
        <v>0.63629906130133695</v>
      </c>
      <c r="AU44" s="23">
        <v>-4.0686558385705097E-2</v>
      </c>
      <c r="AV44" s="23">
        <v>-0.14775940911274599</v>
      </c>
      <c r="AW44" s="23">
        <v>3.8559690968776099</v>
      </c>
      <c r="AX44" s="23">
        <v>-0.62512680325245995</v>
      </c>
      <c r="AY44" s="23">
        <v>0.76201203382587002</v>
      </c>
      <c r="AZ44" s="23">
        <v>-1.7138483723915301</v>
      </c>
      <c r="BA44" s="22">
        <v>-0.25545785818365302</v>
      </c>
      <c r="BB44" s="23">
        <v>-0.58733223373183496</v>
      </c>
      <c r="BC44" s="23">
        <v>0.398111368359225</v>
      </c>
      <c r="BD44" s="23">
        <v>7.21244605844268E-2</v>
      </c>
      <c r="BE44" s="23">
        <v>0.133423257754754</v>
      </c>
      <c r="BF44" s="23">
        <v>0.30039545601763101</v>
      </c>
      <c r="BG44" s="23">
        <v>1.7488276110760199</v>
      </c>
      <c r="BH44" s="24">
        <v>0.13961668800708299</v>
      </c>
      <c r="BI44" s="23">
        <v>3.1454606150235498</v>
      </c>
      <c r="BJ44" s="23">
        <v>-1.3788613690737599</v>
      </c>
      <c r="BK44" s="23">
        <v>1.3478297235271901</v>
      </c>
      <c r="BL44" s="23">
        <v>0.49834129252475701</v>
      </c>
      <c r="BM44" s="23">
        <v>0.28348767883460102</v>
      </c>
      <c r="BN44" s="26">
        <v>1.07633277784588</v>
      </c>
      <c r="BO44" s="23">
        <v>-0.42506180468421401</v>
      </c>
      <c r="BP44" s="23">
        <v>0.13991349908939299</v>
      </c>
      <c r="BQ44" s="23">
        <v>5.8504998641137798E-2</v>
      </c>
      <c r="BR44" s="23">
        <v>-0.37884652790440398</v>
      </c>
      <c r="BS44" s="25">
        <v>0.120534318407418</v>
      </c>
      <c r="BT44" s="23">
        <v>0.249753878228376</v>
      </c>
      <c r="BU44" s="23">
        <v>2.8649253797948799</v>
      </c>
      <c r="BV44" s="23">
        <v>-1.8413159023214001</v>
      </c>
      <c r="BW44" s="23">
        <v>3.9217208475381803E-3</v>
      </c>
      <c r="BX44" s="23">
        <v>0.4985882995907</v>
      </c>
      <c r="BY44" s="22">
        <v>0.31747656341726199</v>
      </c>
      <c r="BZ44" s="23">
        <v>1.6052263388069601</v>
      </c>
      <c r="CA44" s="23">
        <v>1.4272452588925399</v>
      </c>
      <c r="CB44" s="23">
        <v>2.4891525331344302</v>
      </c>
      <c r="CC44" s="23">
        <v>4.7916196533764399</v>
      </c>
      <c r="CD44" s="23">
        <v>3.0251450838238201</v>
      </c>
      <c r="CE44" s="23">
        <v>0.66706075265670595</v>
      </c>
      <c r="CF44" s="23">
        <v>2.74637149930828</v>
      </c>
      <c r="CG44" s="24">
        <v>-0.94263841831389805</v>
      </c>
      <c r="CH44" s="23">
        <v>0.56618116125427498</v>
      </c>
      <c r="CI44" s="23">
        <v>3.5542099814468799</v>
      </c>
      <c r="CJ44" s="23">
        <v>-1.2190131475330299</v>
      </c>
      <c r="CK44" s="23">
        <v>-0.37780378490254402</v>
      </c>
      <c r="CL44" s="23">
        <v>-0.13625896049665701</v>
      </c>
      <c r="CM44" s="23">
        <v>-1.6104072185162699</v>
      </c>
      <c r="CN44" s="26">
        <v>-0.318887751560396</v>
      </c>
      <c r="CO44" s="23">
        <v>0.425651163907735</v>
      </c>
      <c r="CP44" s="23">
        <v>-1.1165244454404899</v>
      </c>
      <c r="CQ44" s="23">
        <v>0.94135499112668097</v>
      </c>
      <c r="CR44" s="23">
        <v>0.94244066124072001</v>
      </c>
      <c r="CS44" s="23">
        <v>-0.29069170916868498</v>
      </c>
      <c r="CT44" s="25">
        <v>0.57275426772520399</v>
      </c>
      <c r="CU44" s="23">
        <v>-1.4342761920421001</v>
      </c>
      <c r="CV44" s="23">
        <v>9.2640967481716893E-2</v>
      </c>
      <c r="CW44" s="23">
        <v>2.1479980809366501</v>
      </c>
      <c r="CX44" s="23">
        <v>-0.66392590214820602</v>
      </c>
      <c r="CY44" s="23">
        <v>0.48831688286823099</v>
      </c>
      <c r="CZ44" s="23">
        <v>-2.1050025962476502</v>
      </c>
      <c r="DA44" s="22">
        <v>-0.47043120908681901</v>
      </c>
      <c r="DB44" s="26">
        <v>5.5536969736816799E-3</v>
      </c>
      <c r="DC44" s="23">
        <v>0.241049168299934</v>
      </c>
      <c r="DD44" s="23">
        <v>-2.97684455910602</v>
      </c>
      <c r="DE44" s="23">
        <v>-1.54032910669061</v>
      </c>
      <c r="DF44" s="23">
        <v>0.32517662278884302</v>
      </c>
      <c r="DG44" s="23">
        <v>-1.1051412909523199</v>
      </c>
      <c r="DH44" s="23">
        <v>1.9123240398073501E-2</v>
      </c>
      <c r="DI44" s="25">
        <v>0.16977684867769099</v>
      </c>
      <c r="DJ44" s="24">
        <v>-1.6015530898347199</v>
      </c>
      <c r="DK44" s="23">
        <v>0.38355051045229999</v>
      </c>
      <c r="DL44" s="23">
        <v>0.89687918653735499</v>
      </c>
      <c r="DM44" s="23">
        <v>-2.5994592044559299</v>
      </c>
      <c r="DN44" s="23">
        <v>-0.49620525381824299</v>
      </c>
      <c r="DO44" s="23">
        <v>0.37059778030701102</v>
      </c>
      <c r="DP44" s="23">
        <v>-0.51065183556366101</v>
      </c>
      <c r="DQ44" s="22">
        <v>-0.39888286164790998</v>
      </c>
      <c r="DR44" s="14"/>
    </row>
    <row r="45" spans="2:122">
      <c r="B45" s="28" t="s">
        <v>39</v>
      </c>
      <c r="C45" s="29" t="s">
        <v>38</v>
      </c>
      <c r="D45" s="26">
        <v>0.112200136596888</v>
      </c>
      <c r="E45" s="23">
        <v>-0.113736054621</v>
      </c>
      <c r="F45" s="23">
        <v>-4.85614682687351E-2</v>
      </c>
      <c r="G45" s="23">
        <v>0.289594990164601</v>
      </c>
      <c r="H45" s="23">
        <v>0.17983407912897501</v>
      </c>
      <c r="I45" s="25">
        <v>0.40480617598262902</v>
      </c>
      <c r="J45" s="23">
        <v>0.198519513055362</v>
      </c>
      <c r="K45" s="23">
        <v>-3.4419104820585203E-2</v>
      </c>
      <c r="L45" s="23">
        <v>-7.5179115591841497E-2</v>
      </c>
      <c r="M45" s="23">
        <v>8.5685774180025501E-2</v>
      </c>
      <c r="N45" s="23">
        <v>0.29518377970348902</v>
      </c>
      <c r="O45" s="23">
        <v>0.10806212183665399</v>
      </c>
      <c r="P45" s="26">
        <v>0.45703857455588398</v>
      </c>
      <c r="Q45" s="23">
        <v>-0.52341243809209503</v>
      </c>
      <c r="R45" s="23">
        <v>0.148132825631549</v>
      </c>
      <c r="S45" s="23">
        <v>0.101392891837814</v>
      </c>
      <c r="T45" s="23">
        <v>0.47959627043110997</v>
      </c>
      <c r="U45" s="25">
        <v>0.56335034425921804</v>
      </c>
      <c r="V45" s="23">
        <v>0.28840895959945201</v>
      </c>
      <c r="W45" s="23">
        <v>4.58714857909523E-2</v>
      </c>
      <c r="X45" s="23">
        <v>7.2112704755950593E-2</v>
      </c>
      <c r="Y45" s="23">
        <v>-8.0051347154358798E-2</v>
      </c>
      <c r="Z45" s="23">
        <v>-1.30207781999467E-2</v>
      </c>
      <c r="AA45" s="22">
        <v>-8.6821029045786903E-3</v>
      </c>
      <c r="AB45" s="26">
        <v>-0.113293573330514</v>
      </c>
      <c r="AC45" s="23">
        <v>-0.15650621043618601</v>
      </c>
      <c r="AD45" s="23">
        <v>-2.8617497995617899E-2</v>
      </c>
      <c r="AE45" s="23">
        <v>0.26642446651908003</v>
      </c>
      <c r="AF45" s="23">
        <v>0.17525081696115</v>
      </c>
      <c r="AG45" s="25">
        <v>0.21589876778422601</v>
      </c>
      <c r="AH45" s="23">
        <v>0.30569613975420801</v>
      </c>
      <c r="AI45" s="23">
        <v>-7.2400137707165593E-2</v>
      </c>
      <c r="AJ45" s="23">
        <v>-0.26814712072513203</v>
      </c>
      <c r="AK45" s="23">
        <v>-0.432365186005991</v>
      </c>
      <c r="AL45" s="23">
        <v>3.4207313589297503E-2</v>
      </c>
      <c r="AM45" s="22">
        <v>-0.38057285520013001</v>
      </c>
      <c r="AN45" s="26">
        <v>-0.36229000852134902</v>
      </c>
      <c r="AO45" s="23">
        <v>-0.25983440715463901</v>
      </c>
      <c r="AP45" s="23">
        <v>-0.32718796715672799</v>
      </c>
      <c r="AQ45" s="23">
        <v>-1.6991032275432201E-2</v>
      </c>
      <c r="AR45" s="23">
        <v>0.44380232720266199</v>
      </c>
      <c r="AS45" s="23">
        <v>0.52112215832945397</v>
      </c>
      <c r="AT45" s="25">
        <v>0.253140080811812</v>
      </c>
      <c r="AU45" s="23">
        <v>6.5169536518267998E-2</v>
      </c>
      <c r="AV45" s="23">
        <v>0.179758857157123</v>
      </c>
      <c r="AW45" s="23">
        <v>-3.3143930410649398E-2</v>
      </c>
      <c r="AX45" s="23">
        <v>-0.157352208030131</v>
      </c>
      <c r="AY45" s="23">
        <v>6.9222709204975003E-2</v>
      </c>
      <c r="AZ45" s="23">
        <v>0.183755265254339</v>
      </c>
      <c r="BA45" s="22">
        <v>0.41766942475955798</v>
      </c>
      <c r="BB45" s="23">
        <v>8.1740397643017604E-2</v>
      </c>
      <c r="BC45" s="23">
        <v>-0.38634875797114898</v>
      </c>
      <c r="BD45" s="23">
        <v>5.1967786488910102E-2</v>
      </c>
      <c r="BE45" s="23">
        <v>5.7620517695790699E-2</v>
      </c>
      <c r="BF45" s="23">
        <v>7.5152383958567201E-2</v>
      </c>
      <c r="BG45" s="23">
        <v>0.61550442747925105</v>
      </c>
      <c r="BH45" s="24">
        <v>-1.9684955592243699E-2</v>
      </c>
      <c r="BI45" s="23">
        <v>-4.5341328290579803E-2</v>
      </c>
      <c r="BJ45" s="23">
        <v>9.5440366062684107E-2</v>
      </c>
      <c r="BK45" s="23">
        <v>4.3555234382715198E-2</v>
      </c>
      <c r="BL45" s="23">
        <v>0.13869133435578099</v>
      </c>
      <c r="BM45" s="23">
        <v>7.4576373968780599E-2</v>
      </c>
      <c r="BN45" s="26">
        <v>-0.17092105991324</v>
      </c>
      <c r="BO45" s="23">
        <v>-0.57641170431412803</v>
      </c>
      <c r="BP45" s="23">
        <v>-0.18300357294261199</v>
      </c>
      <c r="BQ45" s="23">
        <v>-0.12208261625785501</v>
      </c>
      <c r="BR45" s="23">
        <v>-5.73468258840579E-2</v>
      </c>
      <c r="BS45" s="25">
        <v>-2.28370822881626E-2</v>
      </c>
      <c r="BT45" s="23">
        <v>7.1465401106124204E-2</v>
      </c>
      <c r="BU45" s="23">
        <v>-0.21153470073477901</v>
      </c>
      <c r="BV45" s="23">
        <v>-0.27585032711431701</v>
      </c>
      <c r="BW45" s="23">
        <v>-0.513724722374721</v>
      </c>
      <c r="BX45" s="23">
        <v>0.160195586851232</v>
      </c>
      <c r="BY45" s="22">
        <v>0.29637171667372098</v>
      </c>
      <c r="BZ45" s="23">
        <v>-0.3445717035875</v>
      </c>
      <c r="CA45" s="23">
        <v>9.7535261073612104E-3</v>
      </c>
      <c r="CB45" s="23">
        <v>-4.5102639696700003E-2</v>
      </c>
      <c r="CC45" s="23">
        <v>0.72441194026508204</v>
      </c>
      <c r="CD45" s="23">
        <v>1.31744849656084</v>
      </c>
      <c r="CE45" s="23">
        <v>0.43119055075977403</v>
      </c>
      <c r="CF45" s="23">
        <v>1.43839210165896</v>
      </c>
      <c r="CG45" s="24">
        <v>3.86578496413321E-2</v>
      </c>
      <c r="CH45" s="23">
        <v>0.62436718169959304</v>
      </c>
      <c r="CI45" s="23">
        <v>0.14625694714998</v>
      </c>
      <c r="CJ45" s="23">
        <v>-7.5406653302830997E-3</v>
      </c>
      <c r="CK45" s="23">
        <v>0.17455405080699099</v>
      </c>
      <c r="CL45" s="23">
        <v>-6.7781323667912494E-2</v>
      </c>
      <c r="CM45" s="23">
        <v>5.0422941914253998E-2</v>
      </c>
      <c r="CN45" s="26">
        <v>-9.9631810250151207E-2</v>
      </c>
      <c r="CO45" s="23">
        <v>-5.3061705713502397E-2</v>
      </c>
      <c r="CP45" s="23">
        <v>-0.246025271961056</v>
      </c>
      <c r="CQ45" s="23">
        <v>0.44977309119875603</v>
      </c>
      <c r="CR45" s="23">
        <v>-7.5991847446205699E-2</v>
      </c>
      <c r="CS45" s="23">
        <v>0.94176434938243403</v>
      </c>
      <c r="CT45" s="25">
        <v>0.42424777806084601</v>
      </c>
      <c r="CU45" s="23">
        <v>9.6340437363449299E-2</v>
      </c>
      <c r="CV45" s="23">
        <v>0.23554741635183299</v>
      </c>
      <c r="CW45" s="23">
        <v>0.39387020466107903</v>
      </c>
      <c r="CX45" s="23">
        <v>-0.205417311640295</v>
      </c>
      <c r="CY45" s="23">
        <v>8.7033332653307205E-2</v>
      </c>
      <c r="CZ45" s="23">
        <v>-0.118632027906802</v>
      </c>
      <c r="DA45" s="22">
        <v>0.20888323405342701</v>
      </c>
      <c r="DB45" s="26">
        <v>-0.41334290395469497</v>
      </c>
      <c r="DC45" s="23">
        <v>-4.6666708177836698E-2</v>
      </c>
      <c r="DD45" s="23">
        <v>-0.11708910927254799</v>
      </c>
      <c r="DE45" s="23">
        <v>9.6946559049117406E-2</v>
      </c>
      <c r="DF45" s="23">
        <v>-0.39362810078214999</v>
      </c>
      <c r="DG45" s="23">
        <v>-0.48111213587919999</v>
      </c>
      <c r="DH45" s="23">
        <v>-0.190593817234746</v>
      </c>
      <c r="DI45" s="25">
        <v>7.5975426160545104E-2</v>
      </c>
      <c r="DJ45" s="24">
        <v>-6.4171113933511797E-2</v>
      </c>
      <c r="DK45" s="23">
        <v>0.18385623743249899</v>
      </c>
      <c r="DL45" s="23">
        <v>4.9145910963458501E-2</v>
      </c>
      <c r="DM45" s="23">
        <v>2.1366755511095702E-2</v>
      </c>
      <c r="DN45" s="23">
        <v>-0.25825459878815998</v>
      </c>
      <c r="DO45" s="23">
        <v>-0.30157346664270301</v>
      </c>
      <c r="DP45" s="23">
        <v>3.8133954303727402E-2</v>
      </c>
      <c r="DQ45" s="22">
        <v>0.11221850943239201</v>
      </c>
      <c r="DR45" s="14"/>
    </row>
    <row r="46" spans="2:122">
      <c r="B46" s="28" t="s">
        <v>37</v>
      </c>
      <c r="C46" s="29" t="s">
        <v>36</v>
      </c>
      <c r="D46" s="26">
        <v>-3.8348294954239498E-2</v>
      </c>
      <c r="E46" s="23">
        <v>-0.30168661239331201</v>
      </c>
      <c r="F46" s="23">
        <v>-7.4306794682450503E-3</v>
      </c>
      <c r="G46" s="23">
        <v>0.19311944698806999</v>
      </c>
      <c r="H46" s="23">
        <v>0.18136319286441599</v>
      </c>
      <c r="I46" s="25">
        <v>0.20070532570365199</v>
      </c>
      <c r="J46" s="23">
        <v>5.8704746083325703E-2</v>
      </c>
      <c r="K46" s="23">
        <v>0.178317615501422</v>
      </c>
      <c r="L46" s="23">
        <v>0.39739727463498198</v>
      </c>
      <c r="M46" s="23">
        <v>0.19196652609610801</v>
      </c>
      <c r="N46" s="23">
        <v>0.394051659059098</v>
      </c>
      <c r="O46" s="23">
        <v>0.50679860466143201</v>
      </c>
      <c r="P46" s="26">
        <v>0.38782833525842297</v>
      </c>
      <c r="Q46" s="23">
        <v>-0.96024804198123404</v>
      </c>
      <c r="R46" s="23">
        <v>0.59575799700043497</v>
      </c>
      <c r="S46" s="23">
        <v>0.31174879577005299</v>
      </c>
      <c r="T46" s="23">
        <v>0.81895715300507799</v>
      </c>
      <c r="U46" s="25">
        <v>0.54526666182609995</v>
      </c>
      <c r="V46" s="23">
        <v>7.7676542274936394E-2</v>
      </c>
      <c r="W46" s="23">
        <v>0.30740113847753697</v>
      </c>
      <c r="X46" s="23">
        <v>0.37038884507735997</v>
      </c>
      <c r="Y46" s="23">
        <v>0.151965152465078</v>
      </c>
      <c r="Z46" s="23">
        <v>0.17288501271576201</v>
      </c>
      <c r="AA46" s="22">
        <v>0.67207601435268605</v>
      </c>
      <c r="AB46" s="26">
        <v>-4.3344577118061597E-2</v>
      </c>
      <c r="AC46" s="23">
        <v>-0.66822394272031005</v>
      </c>
      <c r="AD46" s="23">
        <v>0.11321061044799099</v>
      </c>
      <c r="AE46" s="23">
        <v>0.437520286842282</v>
      </c>
      <c r="AF46" s="23">
        <v>-0.11898464620971801</v>
      </c>
      <c r="AG46" s="25">
        <v>-4.8166499712715901E-5</v>
      </c>
      <c r="AH46" s="23">
        <v>0.12390598058879</v>
      </c>
      <c r="AI46" s="23">
        <v>0.23639864736107399</v>
      </c>
      <c r="AJ46" s="23">
        <v>0.188863792042199</v>
      </c>
      <c r="AK46" s="23">
        <v>-0.216726237274912</v>
      </c>
      <c r="AL46" s="23">
        <v>0.18934058868876</v>
      </c>
      <c r="AM46" s="22">
        <v>0.277488883637873</v>
      </c>
      <c r="AN46" s="26">
        <v>-0.147915610889398</v>
      </c>
      <c r="AO46" s="23">
        <v>-0.17631299236842701</v>
      </c>
      <c r="AP46" s="23">
        <v>-0.89834085959668297</v>
      </c>
      <c r="AQ46" s="23">
        <v>0.24584830423009801</v>
      </c>
      <c r="AR46" s="23">
        <v>0.83049577024891097</v>
      </c>
      <c r="AS46" s="23">
        <v>3.86902966324263</v>
      </c>
      <c r="AT46" s="25">
        <v>1.64789884712191</v>
      </c>
      <c r="AU46" s="23">
        <v>-3.9571531445314903E-2</v>
      </c>
      <c r="AV46" s="23">
        <v>-0.15958408809254099</v>
      </c>
      <c r="AW46" s="23">
        <v>7.7018411835656594E-2</v>
      </c>
      <c r="AX46" s="23">
        <v>0.16396125665901401</v>
      </c>
      <c r="AY46" s="23">
        <v>4.4141311145390102E-3</v>
      </c>
      <c r="AZ46" s="23">
        <v>-2.81259543553389E-3</v>
      </c>
      <c r="BA46" s="22">
        <v>-0.103864546220931</v>
      </c>
      <c r="BB46" s="23">
        <v>-4.7473545685807902E-2</v>
      </c>
      <c r="BC46" s="23">
        <v>-0.71701452075594896</v>
      </c>
      <c r="BD46" s="23">
        <v>-7.4182715678641098E-2</v>
      </c>
      <c r="BE46" s="23">
        <v>-0.17119025858871301</v>
      </c>
      <c r="BF46" s="23">
        <v>-0.21034479357191699</v>
      </c>
      <c r="BG46" s="23">
        <v>-2.9303384203701901E-2</v>
      </c>
      <c r="BH46" s="24">
        <v>-8.6994964024388902E-2</v>
      </c>
      <c r="BI46" s="23">
        <v>5.9688533297739502E-2</v>
      </c>
      <c r="BJ46" s="23">
        <v>0.39192510364038602</v>
      </c>
      <c r="BK46" s="23">
        <v>-0.15149364457671399</v>
      </c>
      <c r="BL46" s="23">
        <v>-0.20018428531912899</v>
      </c>
      <c r="BM46" s="23">
        <v>0.25212068057611098</v>
      </c>
      <c r="BN46" s="26">
        <v>-0.28080350465551501</v>
      </c>
      <c r="BO46" s="23">
        <v>-0.99142770417776405</v>
      </c>
      <c r="BP46" s="23">
        <v>-9.3113395552747905E-2</v>
      </c>
      <c r="BQ46" s="23">
        <v>-0.18172116841580599</v>
      </c>
      <c r="BR46" s="23">
        <v>-0.207527042347422</v>
      </c>
      <c r="BS46" s="25">
        <v>-0.20341407945481699</v>
      </c>
      <c r="BT46" s="23">
        <v>-5.3223080990450998E-2</v>
      </c>
      <c r="BU46" s="23">
        <v>-0.103550429420962</v>
      </c>
      <c r="BV46" s="23">
        <v>0.26966635828426599</v>
      </c>
      <c r="BW46" s="23">
        <v>-4.2163233360491201E-2</v>
      </c>
      <c r="BX46" s="23">
        <v>-8.5228468372795393E-2</v>
      </c>
      <c r="BY46" s="22">
        <v>7.5120839694759994E-2</v>
      </c>
      <c r="BZ46" s="23">
        <v>1.59552184452184</v>
      </c>
      <c r="CA46" s="23">
        <v>-0.38521780340051798</v>
      </c>
      <c r="CB46" s="23">
        <v>-0.84211622840489497</v>
      </c>
      <c r="CC46" s="23">
        <v>3.7628510222057397E-2</v>
      </c>
      <c r="CD46" s="23">
        <v>3.2563192571659298</v>
      </c>
      <c r="CE46" s="23">
        <v>0.89426253251182697</v>
      </c>
      <c r="CF46" s="23">
        <v>-3.8141257124458601E-2</v>
      </c>
      <c r="CG46" s="24">
        <v>-1.7804945142448701E-2</v>
      </c>
      <c r="CH46" s="23">
        <v>0.123295805375695</v>
      </c>
      <c r="CI46" s="23">
        <v>-0.143987387472164</v>
      </c>
      <c r="CJ46" s="23">
        <v>0.107216027995443</v>
      </c>
      <c r="CK46" s="23">
        <v>-8.5490872159632594E-2</v>
      </c>
      <c r="CL46" s="23">
        <v>-0.20152827729262901</v>
      </c>
      <c r="CM46" s="23">
        <v>0.10597254088284599</v>
      </c>
      <c r="CN46" s="26">
        <v>1.6574559131681701</v>
      </c>
      <c r="CO46" s="23">
        <v>-8.8528092943976205E-2</v>
      </c>
      <c r="CP46" s="23">
        <v>-0.83910881042274899</v>
      </c>
      <c r="CQ46" s="23">
        <v>1.35963359345153</v>
      </c>
      <c r="CR46" s="23">
        <v>2.2193297132361298</v>
      </c>
      <c r="CS46" s="23">
        <v>4.10928310121772</v>
      </c>
      <c r="CT46" s="25">
        <v>2.1532668892542799</v>
      </c>
      <c r="CU46" s="23">
        <v>0.157103878640867</v>
      </c>
      <c r="CV46" s="23">
        <v>-3.17298521687659E-2</v>
      </c>
      <c r="CW46" s="23">
        <v>6.5757112118541003E-2</v>
      </c>
      <c r="CX46" s="23">
        <v>9.2144939718900795E-3</v>
      </c>
      <c r="CY46" s="23">
        <v>-4.80009078725675E-2</v>
      </c>
      <c r="CZ46" s="23">
        <v>4.26456929433226E-2</v>
      </c>
      <c r="DA46" s="22">
        <v>0.17358394615783801</v>
      </c>
      <c r="DB46" s="26">
        <v>0.16569421745628099</v>
      </c>
      <c r="DC46" s="23">
        <v>-0.22360991607247999</v>
      </c>
      <c r="DD46" s="23">
        <v>-0.56268127693215497</v>
      </c>
      <c r="DE46" s="23">
        <v>0.32049295994173099</v>
      </c>
      <c r="DF46" s="23">
        <v>-0.18022778845072099</v>
      </c>
      <c r="DG46" s="23">
        <v>-0.13974029898425899</v>
      </c>
      <c r="DH46" s="23">
        <v>-0.12587146433134</v>
      </c>
      <c r="DI46" s="25">
        <v>-5.0300323277337102E-3</v>
      </c>
      <c r="DJ46" s="24">
        <v>0.149169697098649</v>
      </c>
      <c r="DK46" s="23">
        <v>-9.5735829731622202E-2</v>
      </c>
      <c r="DL46" s="23">
        <v>0.17386779250408901</v>
      </c>
      <c r="DM46" s="23">
        <v>0.56601518994433397</v>
      </c>
      <c r="DN46" s="23">
        <v>0.203689271433872</v>
      </c>
      <c r="DO46" s="23">
        <v>-3.55034949683126E-2</v>
      </c>
      <c r="DP46" s="23">
        <v>0.345648944325879</v>
      </c>
      <c r="DQ46" s="22">
        <v>0.30031371587102601</v>
      </c>
      <c r="DR46" s="14"/>
    </row>
    <row r="47" spans="2:122">
      <c r="B47" s="28" t="s">
        <v>35</v>
      </c>
      <c r="C47" s="29" t="s">
        <v>34</v>
      </c>
      <c r="D47" s="26">
        <v>-0.21689754174395801</v>
      </c>
      <c r="E47" s="23">
        <v>-0.44065325181987502</v>
      </c>
      <c r="F47" s="23">
        <v>4.5739583633432397E-2</v>
      </c>
      <c r="G47" s="23">
        <v>-4.1241633956090401E-2</v>
      </c>
      <c r="H47" s="23">
        <v>-0.11474559718850701</v>
      </c>
      <c r="I47" s="25">
        <v>0.93328937798008904</v>
      </c>
      <c r="J47" s="23">
        <v>-0.43396101186771202</v>
      </c>
      <c r="K47" s="23">
        <v>-0.11955834103752901</v>
      </c>
      <c r="L47" s="23">
        <v>-0.23679056785087399</v>
      </c>
      <c r="M47" s="23">
        <v>0.37607319694182001</v>
      </c>
      <c r="N47" s="23">
        <v>0.654405232504637</v>
      </c>
      <c r="O47" s="23">
        <v>0.345113632451993</v>
      </c>
      <c r="P47" s="26">
        <v>0.32680924636808001</v>
      </c>
      <c r="Q47" s="23">
        <v>-0.59308279321929003</v>
      </c>
      <c r="R47" s="23">
        <v>1.13511531055535</v>
      </c>
      <c r="S47" s="23">
        <v>0.18122967895528899</v>
      </c>
      <c r="T47" s="23">
        <v>1.32316370564011</v>
      </c>
      <c r="U47" s="25">
        <v>1.51402488464601</v>
      </c>
      <c r="V47" s="23">
        <v>-0.63761870041186097</v>
      </c>
      <c r="W47" s="23">
        <v>-0.18730177075168</v>
      </c>
      <c r="X47" s="23">
        <v>-0.30753688374431598</v>
      </c>
      <c r="Y47" s="23">
        <v>0.451181738278915</v>
      </c>
      <c r="Z47" s="23">
        <v>1.1425382827058999E-3</v>
      </c>
      <c r="AA47" s="22">
        <v>-0.156191297917741</v>
      </c>
      <c r="AB47" s="26">
        <v>-0.60846402304218905</v>
      </c>
      <c r="AC47" s="23">
        <v>-0.53805069880706602</v>
      </c>
      <c r="AD47" s="23">
        <v>-0.141076660191534</v>
      </c>
      <c r="AE47" s="23">
        <v>0.20325554798246201</v>
      </c>
      <c r="AF47" s="23">
        <v>0.229509700052836</v>
      </c>
      <c r="AG47" s="25">
        <v>0.13728843720574899</v>
      </c>
      <c r="AH47" s="23">
        <v>-0.42859536614605998</v>
      </c>
      <c r="AI47" s="23">
        <v>-0.18554961489416399</v>
      </c>
      <c r="AJ47" s="23">
        <v>-0.70019653969427298</v>
      </c>
      <c r="AK47" s="23">
        <v>0.20643748640120499</v>
      </c>
      <c r="AL47" s="23">
        <v>0.45959567497662801</v>
      </c>
      <c r="AM47" s="22">
        <v>7.0163630747497499E-2</v>
      </c>
      <c r="AN47" s="26">
        <v>-5.7906422559097698E-2</v>
      </c>
      <c r="AO47" s="23">
        <v>-0.42458117040746002</v>
      </c>
      <c r="AP47" s="23">
        <v>-0.89306872755135702</v>
      </c>
      <c r="AQ47" s="23">
        <v>7.6389750916696295E-2</v>
      </c>
      <c r="AR47" s="23">
        <v>-0.49066974925990797</v>
      </c>
      <c r="AS47" s="23">
        <v>1.0311692872663101</v>
      </c>
      <c r="AT47" s="25">
        <v>0.32969841960501101</v>
      </c>
      <c r="AU47" s="23">
        <v>-0.68181211578304002</v>
      </c>
      <c r="AV47" s="23">
        <v>-0.25230860214829298</v>
      </c>
      <c r="AW47" s="23">
        <v>-4.0646061916373898E-2</v>
      </c>
      <c r="AX47" s="23">
        <v>-0.181867093903085</v>
      </c>
      <c r="AY47" s="23">
        <v>0.539933690783721</v>
      </c>
      <c r="AZ47" s="23">
        <v>-0.209231787180791</v>
      </c>
      <c r="BA47" s="22">
        <v>9.3083625285899196E-2</v>
      </c>
      <c r="BB47" s="23">
        <v>0.23753834622401401</v>
      </c>
      <c r="BC47" s="23">
        <v>-0.60557272486234404</v>
      </c>
      <c r="BD47" s="23">
        <v>-0.36441624094880898</v>
      </c>
      <c r="BE47" s="23">
        <v>-0.46811349300299399</v>
      </c>
      <c r="BF47" s="23">
        <v>1.2326542008446</v>
      </c>
      <c r="BG47" s="23">
        <v>1.69479415412053</v>
      </c>
      <c r="BH47" s="24">
        <v>-0.70257381166805899</v>
      </c>
      <c r="BI47" s="23">
        <v>-5.3013602564584698E-2</v>
      </c>
      <c r="BJ47" s="23">
        <v>6.1360385100274001E-2</v>
      </c>
      <c r="BK47" s="23">
        <v>0.65197128007240701</v>
      </c>
      <c r="BL47" s="23">
        <v>0.74005287552181998</v>
      </c>
      <c r="BM47" s="23">
        <v>0.25680574313188498</v>
      </c>
      <c r="BN47" s="26">
        <v>-0.457659071904993</v>
      </c>
      <c r="BO47" s="23">
        <v>-1.3707383753667199</v>
      </c>
      <c r="BP47" s="23">
        <v>0.265951230161727</v>
      </c>
      <c r="BQ47" s="23">
        <v>-0.77548107650856501</v>
      </c>
      <c r="BR47" s="23">
        <v>-0.31524970580443801</v>
      </c>
      <c r="BS47" s="25">
        <v>-0.59514187287936904</v>
      </c>
      <c r="BT47" s="23">
        <v>-0.50507090726168002</v>
      </c>
      <c r="BU47" s="23">
        <v>0.10898408002216201</v>
      </c>
      <c r="BV47" s="23">
        <v>-4.9422873798698599E-2</v>
      </c>
      <c r="BW47" s="23">
        <v>0.16232795751361601</v>
      </c>
      <c r="BX47" s="23">
        <v>-7.7812526993594E-3</v>
      </c>
      <c r="BY47" s="22">
        <v>0.65431445976650404</v>
      </c>
      <c r="BZ47" s="23">
        <v>1.11556228866283</v>
      </c>
      <c r="CA47" s="23">
        <v>2.3910507418694198E-2</v>
      </c>
      <c r="CB47" s="23">
        <v>-0.58625881247456102</v>
      </c>
      <c r="CC47" s="23">
        <v>1.2569913717643999</v>
      </c>
      <c r="CD47" s="23">
        <v>2.7277235962332198</v>
      </c>
      <c r="CE47" s="23">
        <v>2.2973312118484701</v>
      </c>
      <c r="CF47" s="23">
        <v>4.0874912037717896</v>
      </c>
      <c r="CG47" s="24">
        <v>-0.64284448919154702</v>
      </c>
      <c r="CH47" s="23">
        <v>-0.29153927230467203</v>
      </c>
      <c r="CI47" s="23">
        <v>-0.26437950606701799</v>
      </c>
      <c r="CJ47" s="23">
        <v>-0.37513025965737401</v>
      </c>
      <c r="CK47" s="23">
        <v>0.10594120138383099</v>
      </c>
      <c r="CL47" s="23">
        <v>0.125451923320689</v>
      </c>
      <c r="CM47" s="23">
        <v>0.30684234900096602</v>
      </c>
      <c r="CN47" s="26">
        <v>-0.124100556720161</v>
      </c>
      <c r="CO47" s="23">
        <v>-0.24127067567567201</v>
      </c>
      <c r="CP47" s="23">
        <v>-1.14107201671936</v>
      </c>
      <c r="CQ47" s="23">
        <v>-7.7865936071475697E-2</v>
      </c>
      <c r="CR47" s="23">
        <v>5.80357142902073E-3</v>
      </c>
      <c r="CS47" s="23">
        <v>1.7389448692890199</v>
      </c>
      <c r="CT47" s="25">
        <v>1.0759074876744501</v>
      </c>
      <c r="CU47" s="23">
        <v>-0.66634016028531295</v>
      </c>
      <c r="CV47" s="23">
        <v>-0.25289348372410397</v>
      </c>
      <c r="CW47" s="23">
        <v>-0.27820352247357499</v>
      </c>
      <c r="CX47" s="23">
        <v>-0.356945257323867</v>
      </c>
      <c r="CY47" s="23">
        <v>-9.0707719338119705E-2</v>
      </c>
      <c r="CZ47" s="23">
        <v>-0.10950893024934399</v>
      </c>
      <c r="DA47" s="22">
        <v>0.33594815848125797</v>
      </c>
      <c r="DB47" s="26">
        <v>-6.2989518933785904E-2</v>
      </c>
      <c r="DC47" s="23">
        <v>-0.21519823290960299</v>
      </c>
      <c r="DD47" s="23">
        <v>-0.60528750613476701</v>
      </c>
      <c r="DE47" s="23">
        <v>0.401065735446619</v>
      </c>
      <c r="DF47" s="23">
        <v>-0.179386923736152</v>
      </c>
      <c r="DG47" s="23">
        <v>-0.62155785644250106</v>
      </c>
      <c r="DH47" s="23">
        <v>-0.22350604164715601</v>
      </c>
      <c r="DI47" s="25">
        <v>0.15596898612075699</v>
      </c>
      <c r="DJ47" s="24">
        <v>-0.75942839904912296</v>
      </c>
      <c r="DK47" s="23">
        <v>-0.26867441807123998</v>
      </c>
      <c r="DL47" s="23">
        <v>0.218609420529111</v>
      </c>
      <c r="DM47" s="23">
        <v>-0.59754985576549902</v>
      </c>
      <c r="DN47" s="23">
        <v>-0.11630887647003101</v>
      </c>
      <c r="DO47" s="23">
        <v>-7.45037929231568E-2</v>
      </c>
      <c r="DP47" s="23">
        <v>-0.46716183991872101</v>
      </c>
      <c r="DQ47" s="22">
        <v>-4.6099565563133403E-2</v>
      </c>
      <c r="DR47" s="14"/>
    </row>
    <row r="48" spans="2:122">
      <c r="B48" s="28" t="s">
        <v>33</v>
      </c>
      <c r="C48" s="29" t="s">
        <v>32</v>
      </c>
      <c r="D48" s="26">
        <v>-0.18740768515666401</v>
      </c>
      <c r="E48" s="23">
        <v>-0.107658872770567</v>
      </c>
      <c r="F48" s="23">
        <v>-0.51739100549333505</v>
      </c>
      <c r="G48" s="23">
        <v>-0.73853151883328205</v>
      </c>
      <c r="H48" s="23">
        <v>-0.68752692574988605</v>
      </c>
      <c r="I48" s="25">
        <v>0.69028645691846102</v>
      </c>
      <c r="J48" s="23">
        <v>-0.16868306584225301</v>
      </c>
      <c r="K48" s="23">
        <v>-0.228551818892233</v>
      </c>
      <c r="L48" s="23">
        <v>0.103220767355461</v>
      </c>
      <c r="M48" s="23">
        <v>8.9280067890254805E-2</v>
      </c>
      <c r="N48" s="23">
        <v>2.1591317067625699E-2</v>
      </c>
      <c r="O48" s="23">
        <v>0.23956892750546899</v>
      </c>
      <c r="P48" s="26">
        <v>-6.8218628189542593E-2</v>
      </c>
      <c r="Q48" s="23">
        <v>-0.22788282280827801</v>
      </c>
      <c r="R48" s="23">
        <v>0.42581213090401798</v>
      </c>
      <c r="S48" s="23">
        <v>-0.59702370985347897</v>
      </c>
      <c r="T48" s="23">
        <v>-0.473783882531425</v>
      </c>
      <c r="U48" s="25">
        <v>0.61569164038000002</v>
      </c>
      <c r="V48" s="23">
        <v>-0.206197479132675</v>
      </c>
      <c r="W48" s="23">
        <v>0.22314683493037399</v>
      </c>
      <c r="X48" s="23">
        <v>-6.0660965471219401E-2</v>
      </c>
      <c r="Y48" s="23">
        <v>-0.15086846150543901</v>
      </c>
      <c r="Z48" s="23">
        <v>-0.20179645788921499</v>
      </c>
      <c r="AA48" s="22">
        <v>-4.0599467102102597E-2</v>
      </c>
      <c r="AB48" s="26">
        <v>1.19627911378358E-2</v>
      </c>
      <c r="AC48" s="23">
        <v>-9.6708919698131404E-4</v>
      </c>
      <c r="AD48" s="23">
        <v>-0.55684299484885402</v>
      </c>
      <c r="AE48" s="23">
        <v>-0.17043813309678499</v>
      </c>
      <c r="AF48" s="23">
        <v>-1.28432648166918</v>
      </c>
      <c r="AG48" s="25">
        <v>3.1428716970155798E-2</v>
      </c>
      <c r="AH48" s="23">
        <v>8.3006581099974094E-2</v>
      </c>
      <c r="AI48" s="23">
        <v>0.209166479940713</v>
      </c>
      <c r="AJ48" s="23">
        <v>-0.36457070516847101</v>
      </c>
      <c r="AK48" s="23">
        <v>-0.31995896473482299</v>
      </c>
      <c r="AL48" s="23">
        <v>-0.180322444676937</v>
      </c>
      <c r="AM48" s="22">
        <v>-8.2939564133687901E-2</v>
      </c>
      <c r="AN48" s="26">
        <v>-0.30518629942749798</v>
      </c>
      <c r="AO48" s="23">
        <v>-0.50813136394232805</v>
      </c>
      <c r="AP48" s="23">
        <v>-0.61313741346530404</v>
      </c>
      <c r="AQ48" s="23">
        <v>-0.44753015534662599</v>
      </c>
      <c r="AR48" s="23">
        <v>0.405004403262682</v>
      </c>
      <c r="AS48" s="23">
        <v>0.30268826568220503</v>
      </c>
      <c r="AT48" s="25">
        <v>0.68483504018520203</v>
      </c>
      <c r="AU48" s="23">
        <v>0.37049411952344502</v>
      </c>
      <c r="AV48" s="23">
        <v>-0.107291639746646</v>
      </c>
      <c r="AW48" s="23">
        <v>0.29439029480393603</v>
      </c>
      <c r="AX48" s="23">
        <v>-6.12941317321717E-2</v>
      </c>
      <c r="AY48" s="23">
        <v>0.24234126146518101</v>
      </c>
      <c r="AZ48" s="23">
        <v>-0.33163003910142702</v>
      </c>
      <c r="BA48" s="22">
        <v>0.18733208619302</v>
      </c>
      <c r="BB48" s="23">
        <v>-6.8509543801133096E-2</v>
      </c>
      <c r="BC48" s="23">
        <v>-0.38565937704055597</v>
      </c>
      <c r="BD48" s="23">
        <v>-0.236093911771041</v>
      </c>
      <c r="BE48" s="23">
        <v>0.50552020990109003</v>
      </c>
      <c r="BF48" s="23">
        <v>0.39980880393859503</v>
      </c>
      <c r="BG48" s="23">
        <v>1.0213141828584</v>
      </c>
      <c r="BH48" s="24">
        <v>-4.28484243892936E-2</v>
      </c>
      <c r="BI48" s="23">
        <v>0.43876047805227403</v>
      </c>
      <c r="BJ48" s="23">
        <v>0.37233770764573798</v>
      </c>
      <c r="BK48" s="23">
        <v>0.71288561191097299</v>
      </c>
      <c r="BL48" s="23">
        <v>0.39720724764882998</v>
      </c>
      <c r="BM48" s="23">
        <v>0.83578386650633896</v>
      </c>
      <c r="BN48" s="26">
        <v>-0.37126965528371297</v>
      </c>
      <c r="BO48" s="23">
        <v>-0.56046771629981795</v>
      </c>
      <c r="BP48" s="23">
        <v>-0.222619659554433</v>
      </c>
      <c r="BQ48" s="23">
        <v>0.243955399507052</v>
      </c>
      <c r="BR48" s="23">
        <v>-0.21227105426558199</v>
      </c>
      <c r="BS48" s="25">
        <v>-0.12466799108203799</v>
      </c>
      <c r="BT48" s="23">
        <v>0.120986366998742</v>
      </c>
      <c r="BU48" s="23">
        <v>0.31911214040594699</v>
      </c>
      <c r="BV48" s="23">
        <v>5.4112188614431699E-2</v>
      </c>
      <c r="BW48" s="23">
        <v>0.31442772381436401</v>
      </c>
      <c r="BX48" s="23">
        <v>2.28113660904509E-2</v>
      </c>
      <c r="BY48" s="22">
        <v>0.66561697348855098</v>
      </c>
      <c r="BZ48" s="23">
        <v>0.18868571921931299</v>
      </c>
      <c r="CA48" s="23">
        <v>-0.29848593776176702</v>
      </c>
      <c r="CB48" s="23">
        <v>0.193829185100799</v>
      </c>
      <c r="CC48" s="23">
        <v>-0.34507243617049599</v>
      </c>
      <c r="CD48" s="23">
        <v>1.6193419378567999</v>
      </c>
      <c r="CE48" s="23">
        <v>1.28279865499462</v>
      </c>
      <c r="CF48" s="23">
        <v>2.82135894672441</v>
      </c>
      <c r="CG48" s="24">
        <v>0.18552720020645599</v>
      </c>
      <c r="CH48" s="23">
        <v>8.8009153487516104E-2</v>
      </c>
      <c r="CI48" s="23">
        <v>0.32399909536715499</v>
      </c>
      <c r="CJ48" s="23">
        <v>0.28391650326439399</v>
      </c>
      <c r="CK48" s="23">
        <v>0.61144358437429502</v>
      </c>
      <c r="CL48" s="23">
        <v>6.23300156122251E-2</v>
      </c>
      <c r="CM48" s="23">
        <v>0.32222344457039798</v>
      </c>
      <c r="CN48" s="26">
        <v>-0.41717703747107399</v>
      </c>
      <c r="CO48" s="23">
        <v>-0.208781480301335</v>
      </c>
      <c r="CP48" s="23">
        <v>-0.42203227015147898</v>
      </c>
      <c r="CQ48" s="23">
        <v>0.33933778464192299</v>
      </c>
      <c r="CR48" s="23">
        <v>1.13814321222606</v>
      </c>
      <c r="CS48" s="23">
        <v>0.92978027510265804</v>
      </c>
      <c r="CT48" s="25">
        <v>1.1275472860495199</v>
      </c>
      <c r="CU48" s="23">
        <v>-1.8798786103775202E-2</v>
      </c>
      <c r="CV48" s="23">
        <v>0.22539391582267901</v>
      </c>
      <c r="CW48" s="23">
        <v>0.224096507351842</v>
      </c>
      <c r="CX48" s="23">
        <v>0.113237424914938</v>
      </c>
      <c r="CY48" s="23">
        <v>0.60418675310139303</v>
      </c>
      <c r="CZ48" s="23">
        <v>-0.55412458458362501</v>
      </c>
      <c r="DA48" s="22">
        <v>0.25791139206862701</v>
      </c>
      <c r="DB48" s="26">
        <v>-0.59817410083358502</v>
      </c>
      <c r="DC48" s="23">
        <v>-0.16712453896051799</v>
      </c>
      <c r="DD48" s="23">
        <v>-0.45770807419736198</v>
      </c>
      <c r="DE48" s="23">
        <v>-0.67422514155640201</v>
      </c>
      <c r="DF48" s="23">
        <v>-0.421222615293457</v>
      </c>
      <c r="DG48" s="23">
        <v>-0.31162185592444602</v>
      </c>
      <c r="DH48" s="23">
        <v>-0.110288346788959</v>
      </c>
      <c r="DI48" s="25">
        <v>0.320057894927194</v>
      </c>
      <c r="DJ48" s="24">
        <v>-0.16953777216852101</v>
      </c>
      <c r="DK48" s="23">
        <v>-0.124855192384078</v>
      </c>
      <c r="DL48" s="23">
        <v>-7.4769279318071202E-2</v>
      </c>
      <c r="DM48" s="23">
        <v>-0.22932496673132099</v>
      </c>
      <c r="DN48" s="23">
        <v>7.5319497160098406E-2</v>
      </c>
      <c r="DO48" s="23">
        <v>0.65762759809054705</v>
      </c>
      <c r="DP48" s="23">
        <v>-0.35138272976864199</v>
      </c>
      <c r="DQ48" s="22">
        <v>0.154954433319308</v>
      </c>
      <c r="DR48" s="14"/>
    </row>
    <row r="49" spans="2:122">
      <c r="B49" s="28" t="s">
        <v>31</v>
      </c>
      <c r="C49" s="29" t="s">
        <v>30</v>
      </c>
      <c r="D49" s="26">
        <v>0.43417056324235798</v>
      </c>
      <c r="E49" s="23">
        <v>0.57972457415324397</v>
      </c>
      <c r="F49" s="23">
        <v>-0.187183329344312</v>
      </c>
      <c r="G49" s="23">
        <v>0.13181921210282299</v>
      </c>
      <c r="H49" s="23">
        <v>2.0553805907536402E-2</v>
      </c>
      <c r="I49" s="25">
        <v>4.5906844921433203E-2</v>
      </c>
      <c r="J49" s="23">
        <v>0.37373733983489499</v>
      </c>
      <c r="K49" s="23">
        <v>1.02766723749983E-3</v>
      </c>
      <c r="L49" s="23">
        <v>0.29319891916301299</v>
      </c>
      <c r="M49" s="23">
        <v>-1.1756195546842501E-2</v>
      </c>
      <c r="N49" s="23">
        <v>-6.0209783244933097E-2</v>
      </c>
      <c r="O49" s="23">
        <v>0.21988230952923801</v>
      </c>
      <c r="P49" s="26">
        <v>0.119547222271861</v>
      </c>
      <c r="Q49" s="23">
        <v>-2.4802065899411099E-2</v>
      </c>
      <c r="R49" s="23">
        <v>9.9885974973203499E-3</v>
      </c>
      <c r="S49" s="23">
        <v>-0.237710940669005</v>
      </c>
      <c r="T49" s="23">
        <v>0.12664427476832199</v>
      </c>
      <c r="U49" s="25">
        <v>-2.8297292239193701E-2</v>
      </c>
      <c r="V49" s="23">
        <v>0.32778497975257898</v>
      </c>
      <c r="W49" s="23">
        <v>-0.13763385512325599</v>
      </c>
      <c r="X49" s="23">
        <v>-6.3615161370420906E-2</v>
      </c>
      <c r="Y49" s="23">
        <v>0.24539193285278099</v>
      </c>
      <c r="Z49" s="23">
        <v>-0.11411607974240601</v>
      </c>
      <c r="AA49" s="22">
        <v>7.4511116125864099E-2</v>
      </c>
      <c r="AB49" s="26">
        <v>5.8342022230434401E-2</v>
      </c>
      <c r="AC49" s="23">
        <v>0.32900703141174298</v>
      </c>
      <c r="AD49" s="23">
        <v>5.1294301114259998E-2</v>
      </c>
      <c r="AE49" s="23">
        <v>0.15047247337087299</v>
      </c>
      <c r="AF49" s="23">
        <v>-0.28972019054224302</v>
      </c>
      <c r="AG49" s="25">
        <v>-0.41027172583393201</v>
      </c>
      <c r="AH49" s="23">
        <v>0.14293986262597899</v>
      </c>
      <c r="AI49" s="23">
        <v>1.52909726169249E-3</v>
      </c>
      <c r="AJ49" s="23">
        <v>9.9367837588927893E-2</v>
      </c>
      <c r="AK49" s="23">
        <v>0.19444700011305499</v>
      </c>
      <c r="AL49" s="23">
        <v>0.244178103165581</v>
      </c>
      <c r="AM49" s="22">
        <v>0.14082935668791299</v>
      </c>
      <c r="AN49" s="26">
        <v>0.36986494206397003</v>
      </c>
      <c r="AO49" s="23">
        <v>0.479636537973192</v>
      </c>
      <c r="AP49" s="23">
        <v>9.4560862241547305E-2</v>
      </c>
      <c r="AQ49" s="23">
        <v>-0.41191292442529098</v>
      </c>
      <c r="AR49" s="23">
        <v>-0.11097936736773199</v>
      </c>
      <c r="AS49" s="23">
        <v>0.38801378730352198</v>
      </c>
      <c r="AT49" s="25">
        <v>1.8288393951372401E-3</v>
      </c>
      <c r="AU49" s="23">
        <v>0.198902343100821</v>
      </c>
      <c r="AV49" s="23">
        <v>4.99342020096957E-2</v>
      </c>
      <c r="AW49" s="23">
        <v>-0.21165833974090401</v>
      </c>
      <c r="AX49" s="23">
        <v>-6.2642860603941197E-2</v>
      </c>
      <c r="AY49" s="23">
        <v>-1.5927927344699101E-2</v>
      </c>
      <c r="AZ49" s="23">
        <v>-5.0179030960517602E-2</v>
      </c>
      <c r="BA49" s="22">
        <v>8.7238081404236403E-2</v>
      </c>
      <c r="BB49" s="23">
        <v>3.0262808644909898E-2</v>
      </c>
      <c r="BC49" s="23">
        <v>-8.4884575173476903E-2</v>
      </c>
      <c r="BD49" s="23">
        <v>-0.21433865065799401</v>
      </c>
      <c r="BE49" s="23">
        <v>-0.57325734112822502</v>
      </c>
      <c r="BF49" s="23">
        <v>7.2530446789161197E-3</v>
      </c>
      <c r="BG49" s="23">
        <v>-0.42706296916487901</v>
      </c>
      <c r="BH49" s="24">
        <v>-0.438270257580959</v>
      </c>
      <c r="BI49" s="23">
        <v>-0.165979152228383</v>
      </c>
      <c r="BJ49" s="23">
        <v>3.4469875740709602E-2</v>
      </c>
      <c r="BK49" s="23">
        <v>-0.43906458029878798</v>
      </c>
      <c r="BL49" s="23">
        <v>-0.48450189289758799</v>
      </c>
      <c r="BM49" s="23">
        <v>-0.22658857159500401</v>
      </c>
      <c r="BN49" s="26">
        <v>0.23958829979214799</v>
      </c>
      <c r="BO49" s="23">
        <v>-0.12347102231292401</v>
      </c>
      <c r="BP49" s="23">
        <v>-0.107319075063895</v>
      </c>
      <c r="BQ49" s="23">
        <v>-0.38126131728514201</v>
      </c>
      <c r="BR49" s="23">
        <v>-0.305606394812799</v>
      </c>
      <c r="BS49" s="25">
        <v>-0.426276801507665</v>
      </c>
      <c r="BT49" s="23">
        <v>8.4197344682618594E-2</v>
      </c>
      <c r="BU49" s="23">
        <v>-2.4490958097876599E-2</v>
      </c>
      <c r="BV49" s="23">
        <v>7.9976531454457406E-2</v>
      </c>
      <c r="BW49" s="23">
        <v>-0.18796009602181199</v>
      </c>
      <c r="BX49" s="23">
        <v>6.4018802089225099E-2</v>
      </c>
      <c r="BY49" s="22">
        <v>-0.223150296014199</v>
      </c>
      <c r="BZ49" s="23">
        <v>0.346841416207951</v>
      </c>
      <c r="CA49" s="23">
        <v>-1.0120345558612701E-2</v>
      </c>
      <c r="CB49" s="23">
        <v>0.88700707563025805</v>
      </c>
      <c r="CC49" s="23">
        <v>0.25560885597384703</v>
      </c>
      <c r="CD49" s="23">
        <v>0.714184995235013</v>
      </c>
      <c r="CE49" s="23">
        <v>0.29958510362342899</v>
      </c>
      <c r="CF49" s="23">
        <v>0.61911961963609397</v>
      </c>
      <c r="CG49" s="24">
        <v>-0.104688562904708</v>
      </c>
      <c r="CH49" s="23">
        <v>0.17412023102299401</v>
      </c>
      <c r="CI49" s="23">
        <v>-0.28680101198173402</v>
      </c>
      <c r="CJ49" s="23">
        <v>-0.21045256352290401</v>
      </c>
      <c r="CK49" s="23">
        <v>2.4580792162041901E-2</v>
      </c>
      <c r="CL49" s="23">
        <v>-0.59603677526398802</v>
      </c>
      <c r="CM49" s="23">
        <v>-0.13178314390681201</v>
      </c>
      <c r="CN49" s="26">
        <v>0.369413297131713</v>
      </c>
      <c r="CO49" s="23">
        <v>0.105209309148859</v>
      </c>
      <c r="CP49" s="23">
        <v>-6.2437714144511498E-2</v>
      </c>
      <c r="CQ49" s="23">
        <v>0.232254839401911</v>
      </c>
      <c r="CR49" s="23">
        <v>6.5268934838236495E-2</v>
      </c>
      <c r="CS49" s="23">
        <v>0.18346304573816399</v>
      </c>
      <c r="CT49" s="25">
        <v>0.37419142158607799</v>
      </c>
      <c r="CU49" s="23">
        <v>0.256529136777919</v>
      </c>
      <c r="CV49" s="23">
        <v>0.385579970642484</v>
      </c>
      <c r="CW49" s="23">
        <v>-0.132132145135999</v>
      </c>
      <c r="CX49" s="23">
        <v>-0.18493264691958</v>
      </c>
      <c r="CY49" s="23">
        <v>5.9882025176029197E-2</v>
      </c>
      <c r="CZ49" s="23">
        <v>-0.40620449869108299</v>
      </c>
      <c r="DA49" s="22">
        <v>9.3219726614248002E-2</v>
      </c>
      <c r="DB49" s="26">
        <v>0.20163386116965001</v>
      </c>
      <c r="DC49" s="23">
        <v>0.1180538178386</v>
      </c>
      <c r="DD49" s="23">
        <v>0.47023309958729897</v>
      </c>
      <c r="DE49" s="23">
        <v>0.49329755927112801</v>
      </c>
      <c r="DF49" s="23">
        <v>-0.104054858850124</v>
      </c>
      <c r="DG49" s="23">
        <v>-0.37608346280260402</v>
      </c>
      <c r="DH49" s="23">
        <v>-0.16456545421194199</v>
      </c>
      <c r="DI49" s="25">
        <v>-0.19823133122713901</v>
      </c>
      <c r="DJ49" s="24">
        <v>-0.23457778897866499</v>
      </c>
      <c r="DK49" s="23">
        <v>6.0487311774455703E-2</v>
      </c>
      <c r="DL49" s="23">
        <v>2.2791915624029501E-2</v>
      </c>
      <c r="DM49" s="23">
        <v>0.28450060487093798</v>
      </c>
      <c r="DN49" s="23">
        <v>8.9427315727123702E-2</v>
      </c>
      <c r="DO49" s="23">
        <v>-7.8002051981461998E-2</v>
      </c>
      <c r="DP49" s="23">
        <v>-2.1633173337407E-2</v>
      </c>
      <c r="DQ49" s="22">
        <v>0.221729014765712</v>
      </c>
      <c r="DR49" s="14"/>
    </row>
    <row r="50" spans="2:122">
      <c r="B50" s="28" t="s">
        <v>29</v>
      </c>
      <c r="C50" s="29" t="s">
        <v>28</v>
      </c>
      <c r="D50" s="26">
        <v>0.32992052527390697</v>
      </c>
      <c r="E50" s="23">
        <v>0.16763622964184099</v>
      </c>
      <c r="F50" s="23">
        <v>-0.25333533959376903</v>
      </c>
      <c r="G50" s="23">
        <v>-0.44584340055520999</v>
      </c>
      <c r="H50" s="23">
        <v>-0.50314388647938402</v>
      </c>
      <c r="I50" s="25">
        <v>-0.47994063256642699</v>
      </c>
      <c r="J50" s="23">
        <v>-4.9580404982818203E-2</v>
      </c>
      <c r="K50" s="23">
        <v>-0.24341225071286801</v>
      </c>
      <c r="L50" s="23">
        <v>0.33053428825153502</v>
      </c>
      <c r="M50" s="23">
        <v>-0.104124669670051</v>
      </c>
      <c r="N50" s="23">
        <v>-1.2126421652236301</v>
      </c>
      <c r="O50" s="23">
        <v>-1.03858016760797</v>
      </c>
      <c r="P50" s="26">
        <v>-0.52828120206193896</v>
      </c>
      <c r="Q50" s="23">
        <v>-0.201545282850744</v>
      </c>
      <c r="R50" s="23">
        <v>-0.440515710384979</v>
      </c>
      <c r="S50" s="23">
        <v>-0.35921131702974102</v>
      </c>
      <c r="T50" s="23">
        <v>0.19688726752956401</v>
      </c>
      <c r="U50" s="25">
        <v>-0.26671247279309401</v>
      </c>
      <c r="V50" s="23">
        <v>-0.51415013911199603</v>
      </c>
      <c r="W50" s="23">
        <v>-0.76300100813002703</v>
      </c>
      <c r="X50" s="23">
        <v>-0.74263462059220098</v>
      </c>
      <c r="Y50" s="23">
        <v>-0.80970668125827705</v>
      </c>
      <c r="Z50" s="23">
        <v>-1.10192574951378</v>
      </c>
      <c r="AA50" s="22">
        <v>-0.380687840962254</v>
      </c>
      <c r="AB50" s="26">
        <v>0.13406427368375101</v>
      </c>
      <c r="AC50" s="23">
        <v>0.252648098605666</v>
      </c>
      <c r="AD50" s="23">
        <v>0.36635342673035898</v>
      </c>
      <c r="AE50" s="23">
        <v>0.33190497677243302</v>
      </c>
      <c r="AF50" s="23">
        <v>-3.3887339024081101E-2</v>
      </c>
      <c r="AG50" s="25">
        <v>-0.36268053654271099</v>
      </c>
      <c r="AH50" s="23">
        <v>-0.398908598993232</v>
      </c>
      <c r="AI50" s="23">
        <v>-0.45774100986635002</v>
      </c>
      <c r="AJ50" s="23">
        <v>-0.96704148271608903</v>
      </c>
      <c r="AK50" s="23">
        <v>-1.7231896681613199</v>
      </c>
      <c r="AL50" s="23">
        <v>-1.15308024900588</v>
      </c>
      <c r="AM50" s="22">
        <v>-1.4405814683102001</v>
      </c>
      <c r="AN50" s="26">
        <v>-0.16284865627138001</v>
      </c>
      <c r="AO50" s="23">
        <v>0.28066213629572501</v>
      </c>
      <c r="AP50" s="23">
        <v>0.17749100503575499</v>
      </c>
      <c r="AQ50" s="23">
        <v>-6.7360567691511206E-2</v>
      </c>
      <c r="AR50" s="23">
        <v>-0.24886302009501399</v>
      </c>
      <c r="AS50" s="23">
        <v>-7.0888036643779601E-2</v>
      </c>
      <c r="AT50" s="25">
        <v>-8.1382157940220301E-2</v>
      </c>
      <c r="AU50" s="23">
        <v>0.22616960515488399</v>
      </c>
      <c r="AV50" s="23">
        <v>-0.12756409326628501</v>
      </c>
      <c r="AW50" s="23">
        <v>-0.88968037962783797</v>
      </c>
      <c r="AX50" s="23">
        <v>-9.9833176875396695E-2</v>
      </c>
      <c r="AY50" s="23">
        <v>-0.57556368915388101</v>
      </c>
      <c r="AZ50" s="23">
        <v>-0.50809056768210403</v>
      </c>
      <c r="BA50" s="22">
        <v>-0.10923388820819301</v>
      </c>
      <c r="BB50" s="23">
        <v>0.115006295629157</v>
      </c>
      <c r="BC50" s="23">
        <v>0.21149843418139899</v>
      </c>
      <c r="BD50" s="23">
        <v>3.8378233894583801E-2</v>
      </c>
      <c r="BE50" s="23">
        <v>6.3217277862042995E-2</v>
      </c>
      <c r="BF50" s="23">
        <v>-0.46108819909748999</v>
      </c>
      <c r="BG50" s="23">
        <v>-0.514255557702465</v>
      </c>
      <c r="BH50" s="24">
        <v>-0.49706373774197898</v>
      </c>
      <c r="BI50" s="23">
        <v>-0.57163095720999701</v>
      </c>
      <c r="BJ50" s="23">
        <v>-0.13725763280737899</v>
      </c>
      <c r="BK50" s="23">
        <v>-0.40911667919950501</v>
      </c>
      <c r="BL50" s="23">
        <v>-0.446667401672808</v>
      </c>
      <c r="BM50" s="23">
        <v>-0.25647458698285502</v>
      </c>
      <c r="BN50" s="26">
        <v>2.8162052308845099E-2</v>
      </c>
      <c r="BO50" s="23">
        <v>8.4450916400816395E-2</v>
      </c>
      <c r="BP50" s="23">
        <v>-2.8752673069069399E-2</v>
      </c>
      <c r="BQ50" s="23">
        <v>0.22981135977860201</v>
      </c>
      <c r="BR50" s="23">
        <v>-0.368004821590315</v>
      </c>
      <c r="BS50" s="25">
        <v>-0.58312944208705897</v>
      </c>
      <c r="BT50" s="23">
        <v>-0.27321376340694098</v>
      </c>
      <c r="BU50" s="23">
        <v>-0.56325489177714705</v>
      </c>
      <c r="BV50" s="23">
        <v>0.11911919045103</v>
      </c>
      <c r="BW50" s="23">
        <v>-4.0330463831607301E-2</v>
      </c>
      <c r="BX50" s="23">
        <v>-0.327511041963363</v>
      </c>
      <c r="BY50" s="22">
        <v>-0.108378854885367</v>
      </c>
      <c r="BZ50" s="23">
        <v>-7.3554494078939797E-2</v>
      </c>
      <c r="CA50" s="23">
        <v>-0.15344298876683399</v>
      </c>
      <c r="CB50" s="23">
        <v>0.30468376626236598</v>
      </c>
      <c r="CC50" s="23">
        <v>-0.86301654882207501</v>
      </c>
      <c r="CD50" s="23">
        <v>-1.01759488722026</v>
      </c>
      <c r="CE50" s="23">
        <v>-0.66943644700907801</v>
      </c>
      <c r="CF50" s="23">
        <v>-0.66785679149655897</v>
      </c>
      <c r="CG50" s="24">
        <v>0.49348990506969098</v>
      </c>
      <c r="CH50" s="23">
        <v>0.322135168534737</v>
      </c>
      <c r="CI50" s="23">
        <v>-0.13719979947268199</v>
      </c>
      <c r="CJ50" s="23">
        <v>0.117626314925109</v>
      </c>
      <c r="CK50" s="23">
        <v>-0.13572928588755401</v>
      </c>
      <c r="CL50" s="23">
        <v>-0.18119511653523601</v>
      </c>
      <c r="CM50" s="23">
        <v>-5.16200339689004E-2</v>
      </c>
      <c r="CN50" s="26">
        <v>-0.12647023989647899</v>
      </c>
      <c r="CO50" s="23">
        <v>-0.12326845768665599</v>
      </c>
      <c r="CP50" s="23">
        <v>-0.413076949173525</v>
      </c>
      <c r="CQ50" s="23">
        <v>-0.43091200407272301</v>
      </c>
      <c r="CR50" s="23">
        <v>-0.23133771057121</v>
      </c>
      <c r="CS50" s="23">
        <v>-0.237330194165293</v>
      </c>
      <c r="CT50" s="25">
        <v>-0.17863604964298599</v>
      </c>
      <c r="CU50" s="23">
        <v>0.30997194328241001</v>
      </c>
      <c r="CV50" s="23">
        <v>-0.34600250782480901</v>
      </c>
      <c r="CW50" s="23">
        <v>-0.661287796059704</v>
      </c>
      <c r="CX50" s="23">
        <v>-0.17829602213162499</v>
      </c>
      <c r="CY50" s="23">
        <v>-0.14913785014313</v>
      </c>
      <c r="CZ50" s="23">
        <v>-2.8795661638485702E-3</v>
      </c>
      <c r="DA50" s="22">
        <v>-0.446369144373511</v>
      </c>
      <c r="DB50" s="26">
        <v>-0.112070195582352</v>
      </c>
      <c r="DC50" s="23">
        <v>4.2437682028931998E-3</v>
      </c>
      <c r="DD50" s="23">
        <v>-0.45650930073460799</v>
      </c>
      <c r="DE50" s="23">
        <v>-0.72895077285527399</v>
      </c>
      <c r="DF50" s="23">
        <v>0.27305601674327501</v>
      </c>
      <c r="DG50" s="23">
        <v>-8.96317240410308E-2</v>
      </c>
      <c r="DH50" s="23">
        <v>0.28991813188712701</v>
      </c>
      <c r="DI50" s="25">
        <v>-5.5049299392128603E-2</v>
      </c>
      <c r="DJ50" s="24">
        <v>0.67474155249081202</v>
      </c>
      <c r="DK50" s="23">
        <v>-0.120706086145156</v>
      </c>
      <c r="DL50" s="23">
        <v>1.1184278538094001E-2</v>
      </c>
      <c r="DM50" s="23">
        <v>1.0588080298674001</v>
      </c>
      <c r="DN50" s="23">
        <v>-0.15569322507227301</v>
      </c>
      <c r="DO50" s="23">
        <v>-0.152096263240657</v>
      </c>
      <c r="DP50" s="23">
        <v>-1.8999582755906901E-2</v>
      </c>
      <c r="DQ50" s="22">
        <v>-5.2150766603629002E-2</v>
      </c>
      <c r="DR50" s="14"/>
    </row>
    <row r="51" spans="2:122">
      <c r="B51" s="28" t="s">
        <v>27</v>
      </c>
      <c r="C51" s="29" t="s">
        <v>26</v>
      </c>
      <c r="D51" s="26">
        <v>0.21089074285081499</v>
      </c>
      <c r="E51" s="23">
        <v>-0.29938208995075799</v>
      </c>
      <c r="F51" s="23">
        <v>-0.241111450760195</v>
      </c>
      <c r="G51" s="23">
        <v>0.54431957891471405</v>
      </c>
      <c r="H51" s="23">
        <v>-1.20337417842616</v>
      </c>
      <c r="I51" s="25">
        <v>-1.2735905710917099</v>
      </c>
      <c r="J51" s="23">
        <v>-0.23244726731030799</v>
      </c>
      <c r="K51" s="23">
        <v>-0.210384056744158</v>
      </c>
      <c r="L51" s="23">
        <v>-2.7219542805998E-2</v>
      </c>
      <c r="M51" s="23">
        <v>-0.48656492835969301</v>
      </c>
      <c r="N51" s="23">
        <v>-0.61706483839031001</v>
      </c>
      <c r="O51" s="23">
        <v>-0.15805544918511499</v>
      </c>
      <c r="P51" s="26">
        <v>-0.21304136234437401</v>
      </c>
      <c r="Q51" s="23">
        <v>-0.45570733066959701</v>
      </c>
      <c r="R51" s="23">
        <v>-0.60489813464419695</v>
      </c>
      <c r="S51" s="23">
        <v>-0.17023557166169301</v>
      </c>
      <c r="T51" s="23">
        <v>-1.0123580109360999</v>
      </c>
      <c r="U51" s="25">
        <v>-0.97019107889451095</v>
      </c>
      <c r="V51" s="23">
        <v>-0.227140512442115</v>
      </c>
      <c r="W51" s="23">
        <v>-0.117250655305387</v>
      </c>
      <c r="X51" s="23">
        <v>-0.226669022656388</v>
      </c>
      <c r="Y51" s="23">
        <v>-0.31464144773380198</v>
      </c>
      <c r="Z51" s="23">
        <v>-0.40566364514940201</v>
      </c>
      <c r="AA51" s="22">
        <v>-0.119325553172715</v>
      </c>
      <c r="AB51" s="26">
        <v>3.4558751148477101E-3</v>
      </c>
      <c r="AC51" s="23">
        <v>-0.25084460567634498</v>
      </c>
      <c r="AD51" s="23">
        <v>-0.199588638636086</v>
      </c>
      <c r="AE51" s="23">
        <v>8.13080277671204E-2</v>
      </c>
      <c r="AF51" s="23">
        <v>-0.27034033266776503</v>
      </c>
      <c r="AG51" s="25">
        <v>-0.213058156420003</v>
      </c>
      <c r="AH51" s="23">
        <v>-4.9876887568669502E-2</v>
      </c>
      <c r="AI51" s="23">
        <v>5.16386674430898E-2</v>
      </c>
      <c r="AJ51" s="23">
        <v>-0.337019767440152</v>
      </c>
      <c r="AK51" s="23">
        <v>-0.360108617241993</v>
      </c>
      <c r="AL51" s="23">
        <v>-0.737275257421667</v>
      </c>
      <c r="AM51" s="22">
        <v>-0.35041694553861402</v>
      </c>
      <c r="AN51" s="26">
        <v>0.30815582600548902</v>
      </c>
      <c r="AO51" s="23">
        <v>0.17338896674589099</v>
      </c>
      <c r="AP51" s="23">
        <v>-0.174249169997091</v>
      </c>
      <c r="AQ51" s="23">
        <v>-0.47019271631819198</v>
      </c>
      <c r="AR51" s="23">
        <v>0.67956044603790799</v>
      </c>
      <c r="AS51" s="23">
        <v>-0.328894978283437</v>
      </c>
      <c r="AT51" s="25">
        <v>-0.24285703050677199</v>
      </c>
      <c r="AU51" s="23">
        <v>0.44315266673075299</v>
      </c>
      <c r="AV51" s="23">
        <v>-0.31410828605466801</v>
      </c>
      <c r="AW51" s="23">
        <v>0.104330505277278</v>
      </c>
      <c r="AX51" s="23">
        <v>2.2721845947472299E-2</v>
      </c>
      <c r="AY51" s="23">
        <v>-0.25701076833611303</v>
      </c>
      <c r="AZ51" s="23">
        <v>-5.9851893145745003E-2</v>
      </c>
      <c r="BA51" s="22">
        <v>5.78414186493936E-2</v>
      </c>
      <c r="BB51" s="23">
        <v>-8.98702984103536E-3</v>
      </c>
      <c r="BC51" s="23">
        <v>0.143848372191824</v>
      </c>
      <c r="BD51" s="23">
        <v>0.201582051119547</v>
      </c>
      <c r="BE51" s="23">
        <v>0.38711978297294902</v>
      </c>
      <c r="BF51" s="23">
        <v>-0.48249485393354102</v>
      </c>
      <c r="BG51" s="23">
        <v>-0.35042075092375102</v>
      </c>
      <c r="BH51" s="24">
        <v>-0.19045926079336101</v>
      </c>
      <c r="BI51" s="23">
        <v>-4.9050693197177302E-2</v>
      </c>
      <c r="BJ51" s="23">
        <v>0.119936174250871</v>
      </c>
      <c r="BK51" s="23">
        <v>-0.41569877920765202</v>
      </c>
      <c r="BL51" s="23">
        <v>-0.41612825882686399</v>
      </c>
      <c r="BM51" s="23">
        <v>-1.48816622359261E-2</v>
      </c>
      <c r="BN51" s="26">
        <v>0.233506987282669</v>
      </c>
      <c r="BO51" s="23">
        <v>-0.156714696179552</v>
      </c>
      <c r="BP51" s="23">
        <v>9.8255054272406397E-2</v>
      </c>
      <c r="BQ51" s="23">
        <v>0.51847327869601001</v>
      </c>
      <c r="BR51" s="23">
        <v>-0.358635390187581</v>
      </c>
      <c r="BS51" s="25">
        <v>-0.29732030910568402</v>
      </c>
      <c r="BT51" s="23">
        <v>-0.33029072209471499</v>
      </c>
      <c r="BU51" s="23">
        <v>0.10103258879390301</v>
      </c>
      <c r="BV51" s="23">
        <v>-7.3996430563102497E-2</v>
      </c>
      <c r="BW51" s="23">
        <v>-7.4904542325159404E-2</v>
      </c>
      <c r="BX51" s="23">
        <v>-0.288943500215389</v>
      </c>
      <c r="BY51" s="22">
        <v>-3.0057364069733802E-2</v>
      </c>
      <c r="BZ51" s="23">
        <v>0.227813717687886</v>
      </c>
      <c r="CA51" s="23">
        <v>8.4148480864941602E-2</v>
      </c>
      <c r="CB51" s="23">
        <v>-0.30507445044241199</v>
      </c>
      <c r="CC51" s="23">
        <v>-9.8858965517487296E-2</v>
      </c>
      <c r="CD51" s="23">
        <v>0.30283155915349302</v>
      </c>
      <c r="CE51" s="23">
        <v>-0.37820534938209099</v>
      </c>
      <c r="CF51" s="23">
        <v>-0.199798464705085</v>
      </c>
      <c r="CG51" s="24">
        <v>0.26379548842665501</v>
      </c>
      <c r="CH51" s="23">
        <v>-0.238076864154006</v>
      </c>
      <c r="CI51" s="23">
        <v>0.23129022861833301</v>
      </c>
      <c r="CJ51" s="23">
        <v>0.27499035149747098</v>
      </c>
      <c r="CK51" s="23">
        <v>0.132627895124522</v>
      </c>
      <c r="CL51" s="23">
        <v>-6.4212345722322595E-2</v>
      </c>
      <c r="CM51" s="23">
        <v>-2.8643417065038299E-2</v>
      </c>
      <c r="CN51" s="26">
        <v>-1.3728028253494401E-2</v>
      </c>
      <c r="CO51" s="23">
        <v>-0.29480837709526903</v>
      </c>
      <c r="CP51" s="23">
        <v>-0.56318258028193802</v>
      </c>
      <c r="CQ51" s="23">
        <v>-0.218517235202947</v>
      </c>
      <c r="CR51" s="23">
        <v>0.39818538150532001</v>
      </c>
      <c r="CS51" s="23">
        <v>-0.54246996537339398</v>
      </c>
      <c r="CT51" s="25">
        <v>-1.9081433175949401E-3</v>
      </c>
      <c r="CU51" s="23">
        <v>0.16845315749664899</v>
      </c>
      <c r="CV51" s="23">
        <v>-0.19276574531141299</v>
      </c>
      <c r="CW51" s="23">
        <v>0.149134100203587</v>
      </c>
      <c r="CX51" s="23">
        <v>-9.6150396265599403E-2</v>
      </c>
      <c r="CY51" s="23">
        <v>-0.158302457627715</v>
      </c>
      <c r="CZ51" s="23">
        <v>-0.45771185987141</v>
      </c>
      <c r="DA51" s="22">
        <v>-2.5408339049087899E-2</v>
      </c>
      <c r="DB51" s="26">
        <v>-0.28671528338427299</v>
      </c>
      <c r="DC51" s="23">
        <v>-7.9293851009942708E-3</v>
      </c>
      <c r="DD51" s="23">
        <v>-1.50863767672146</v>
      </c>
      <c r="DE51" s="23">
        <v>-2.05075186424228</v>
      </c>
      <c r="DF51" s="23">
        <v>0.55321474344333799</v>
      </c>
      <c r="DG51" s="23">
        <v>0.75804103215391205</v>
      </c>
      <c r="DH51" s="23">
        <v>-7.6044832078996399E-2</v>
      </c>
      <c r="DI51" s="25">
        <v>-8.3247799177270904E-2</v>
      </c>
      <c r="DJ51" s="24">
        <v>0.31735898563390902</v>
      </c>
      <c r="DK51" s="23">
        <v>-0.18667741279326799</v>
      </c>
      <c r="DL51" s="23">
        <v>-0.34306364166535602</v>
      </c>
      <c r="DM51" s="23">
        <v>-0.29141708841266101</v>
      </c>
      <c r="DN51" s="23">
        <v>0.11871899448463</v>
      </c>
      <c r="DO51" s="23">
        <v>-2.02810031394563E-2</v>
      </c>
      <c r="DP51" s="23">
        <v>-5.4179859842527003E-2</v>
      </c>
      <c r="DQ51" s="22">
        <v>0.29446401067869998</v>
      </c>
      <c r="DR51" s="14"/>
    </row>
    <row r="52" spans="2:122">
      <c r="B52" s="28" t="s">
        <v>25</v>
      </c>
      <c r="C52" s="29" t="s">
        <v>24</v>
      </c>
      <c r="D52" s="26">
        <v>-0.122929115218101</v>
      </c>
      <c r="E52" s="23">
        <v>-0.61468596495900196</v>
      </c>
      <c r="F52" s="23">
        <v>0.46556567674515997</v>
      </c>
      <c r="G52" s="23">
        <v>-0.49057564756000699</v>
      </c>
      <c r="H52" s="23">
        <v>-1.05728207079576</v>
      </c>
      <c r="I52" s="25">
        <v>-0.176853431640869</v>
      </c>
      <c r="J52" s="23">
        <v>-9.4259306325277306E-2</v>
      </c>
      <c r="K52" s="23">
        <v>0.37846032070063201</v>
      </c>
      <c r="L52" s="23">
        <v>6.7986079987489997E-2</v>
      </c>
      <c r="M52" s="23">
        <v>0.42144648437339999</v>
      </c>
      <c r="N52" s="23">
        <v>4.2784342246773299E-2</v>
      </c>
      <c r="O52" s="23">
        <v>-0.15450468102454201</v>
      </c>
      <c r="P52" s="26">
        <v>0.62357618238256696</v>
      </c>
      <c r="Q52" s="23">
        <v>0.87049833338677696</v>
      </c>
      <c r="R52" s="23">
        <v>3.52857158019274</v>
      </c>
      <c r="S52" s="23">
        <v>2.6712093145190301</v>
      </c>
      <c r="T52" s="23">
        <v>1.03860826051559</v>
      </c>
      <c r="U52" s="25">
        <v>2.0642255887636201</v>
      </c>
      <c r="V52" s="23">
        <v>0.26704512224194599</v>
      </c>
      <c r="W52" s="23">
        <v>0.86313126370919202</v>
      </c>
      <c r="X52" s="23">
        <v>-0.449125049426914</v>
      </c>
      <c r="Y52" s="23">
        <v>-0.75733170261034299</v>
      </c>
      <c r="Z52" s="23">
        <v>-0.93099391313739699</v>
      </c>
      <c r="AA52" s="22">
        <v>-0.84009417743701398</v>
      </c>
      <c r="AB52" s="26">
        <v>-0.50251595045370601</v>
      </c>
      <c r="AC52" s="23">
        <v>-2.6170747290630701E-2</v>
      </c>
      <c r="AD52" s="23">
        <v>-0.178106023005802</v>
      </c>
      <c r="AE52" s="23">
        <v>0.57090425195271199</v>
      </c>
      <c r="AF52" s="23">
        <v>-0.84325755067846198</v>
      </c>
      <c r="AG52" s="25">
        <v>9.1024769724174698E-2</v>
      </c>
      <c r="AH52" s="23">
        <v>0.11420724415551201</v>
      </c>
      <c r="AI52" s="23">
        <v>1.1168464599157499</v>
      </c>
      <c r="AJ52" s="23">
        <v>0.62328762741633903</v>
      </c>
      <c r="AK52" s="23">
        <v>2.20199717339265</v>
      </c>
      <c r="AL52" s="23">
        <v>1.0195012215225201</v>
      </c>
      <c r="AM52" s="22">
        <v>1.2768893643047301</v>
      </c>
      <c r="AN52" s="26">
        <v>-0.95866604260808697</v>
      </c>
      <c r="AO52" s="23">
        <v>0.74182479003677604</v>
      </c>
      <c r="AP52" s="23">
        <v>0.22994244224562699</v>
      </c>
      <c r="AQ52" s="23">
        <v>0.23939858551118501</v>
      </c>
      <c r="AR52" s="23">
        <v>0.66330133418302595</v>
      </c>
      <c r="AS52" s="23">
        <v>0.39866783635358699</v>
      </c>
      <c r="AT52" s="25">
        <v>0.34511655460934898</v>
      </c>
      <c r="AU52" s="23">
        <v>0.17617315877756701</v>
      </c>
      <c r="AV52" s="23">
        <v>-0.182484482554301</v>
      </c>
      <c r="AW52" s="23">
        <v>0.47077699012248803</v>
      </c>
      <c r="AX52" s="23">
        <v>-0.53404305995221701</v>
      </c>
      <c r="AY52" s="23">
        <v>-0.27088968812113501</v>
      </c>
      <c r="AZ52" s="23">
        <v>-0.73152963411077498</v>
      </c>
      <c r="BA52" s="22">
        <v>-0.38318119118104099</v>
      </c>
      <c r="BB52" s="23">
        <v>9.6964083368748996E-2</v>
      </c>
      <c r="BC52" s="23">
        <v>7.5957204458553307E-2</v>
      </c>
      <c r="BD52" s="23">
        <v>-0.30966040630728098</v>
      </c>
      <c r="BE52" s="23">
        <v>8.4920708846037696E-2</v>
      </c>
      <c r="BF52" s="23">
        <v>0.69518417680972699</v>
      </c>
      <c r="BG52" s="23">
        <v>0.96161704977914098</v>
      </c>
      <c r="BH52" s="24">
        <v>0.178250167958801</v>
      </c>
      <c r="BI52" s="23">
        <v>1.0340980206083501</v>
      </c>
      <c r="BJ52" s="23">
        <v>-0.33447959088613799</v>
      </c>
      <c r="BK52" s="23">
        <v>-0.33165015180472002</v>
      </c>
      <c r="BL52" s="23">
        <v>-0.41826712713560399</v>
      </c>
      <c r="BM52" s="23">
        <v>-0.19510039207598501</v>
      </c>
      <c r="BN52" s="26">
        <v>-1.56123605607703E-2</v>
      </c>
      <c r="BO52" s="23">
        <v>-0.32301521070397399</v>
      </c>
      <c r="BP52" s="23">
        <v>-6.2733791128901401E-2</v>
      </c>
      <c r="BQ52" s="23">
        <v>-0.24274893191257399</v>
      </c>
      <c r="BR52" s="23">
        <v>2.0059531311987901E-3</v>
      </c>
      <c r="BS52" s="25">
        <v>0.46305229387071201</v>
      </c>
      <c r="BT52" s="23">
        <v>2.9756590308279499E-2</v>
      </c>
      <c r="BU52" s="23">
        <v>0.52519033103543</v>
      </c>
      <c r="BV52" s="23">
        <v>-0.50646848355914598</v>
      </c>
      <c r="BW52" s="23">
        <v>-5.97696025953557E-2</v>
      </c>
      <c r="BX52" s="23">
        <v>0.36740603452369103</v>
      </c>
      <c r="BY52" s="22">
        <v>-0.213856908508994</v>
      </c>
      <c r="BZ52" s="23">
        <v>0.78527725017231698</v>
      </c>
      <c r="CA52" s="23">
        <v>0.97291522810608799</v>
      </c>
      <c r="CB52" s="23">
        <v>1.20415844857758</v>
      </c>
      <c r="CC52" s="23">
        <v>4.8089485882071301</v>
      </c>
      <c r="CD52" s="23">
        <v>4.3414214641245801</v>
      </c>
      <c r="CE52" s="23">
        <v>1.81274432550107</v>
      </c>
      <c r="CF52" s="23">
        <v>2.32157102276848</v>
      </c>
      <c r="CG52" s="24">
        <v>-9.4826708110056099E-2</v>
      </c>
      <c r="CH52" s="23">
        <v>0.20758755220950201</v>
      </c>
      <c r="CI52" s="23">
        <v>1.30535490034581</v>
      </c>
      <c r="CJ52" s="23">
        <v>5.0249477295743201E-2</v>
      </c>
      <c r="CK52" s="23">
        <v>2.01925672563091E-2</v>
      </c>
      <c r="CL52" s="23">
        <v>-7.3343700992109503E-2</v>
      </c>
      <c r="CM52" s="23">
        <v>8.2592378311783704E-2</v>
      </c>
      <c r="CN52" s="26">
        <v>-0.13431375681181301</v>
      </c>
      <c r="CO52" s="23">
        <v>0.18709833898247999</v>
      </c>
      <c r="CP52" s="23">
        <v>0.29504197335139298</v>
      </c>
      <c r="CQ52" s="23">
        <v>-5.5842699131615499E-2</v>
      </c>
      <c r="CR52" s="23">
        <v>0.79677703723037596</v>
      </c>
      <c r="CS52" s="23">
        <v>0.16090688236815801</v>
      </c>
      <c r="CT52" s="25">
        <v>0.88176315805216599</v>
      </c>
      <c r="CU52" s="23">
        <v>-0.13837815283808899</v>
      </c>
      <c r="CV52" s="23">
        <v>9.3476342799836808E-3</v>
      </c>
      <c r="CW52" s="23">
        <v>0.57985241438011703</v>
      </c>
      <c r="CX52" s="23">
        <v>-0.27128895558985999</v>
      </c>
      <c r="CY52" s="23">
        <v>-8.04012940903642E-2</v>
      </c>
      <c r="CZ52" s="23">
        <v>-0.72000546972906398</v>
      </c>
      <c r="DA52" s="22">
        <v>-0.144043680210584</v>
      </c>
      <c r="DB52" s="26">
        <v>0.135280642062584</v>
      </c>
      <c r="DC52" s="23">
        <v>-0.28186552523610398</v>
      </c>
      <c r="DD52" s="23">
        <v>-0.90921620418235105</v>
      </c>
      <c r="DE52" s="23">
        <v>-1.02761672732038</v>
      </c>
      <c r="DF52" s="23">
        <v>-0.22140975432614901</v>
      </c>
      <c r="DG52" s="23">
        <v>-0.102473033190142</v>
      </c>
      <c r="DH52" s="23">
        <v>0.33928141646529297</v>
      </c>
      <c r="DI52" s="25">
        <v>0.17185993629737201</v>
      </c>
      <c r="DJ52" s="24">
        <v>-1.2687190218631499E-2</v>
      </c>
      <c r="DK52" s="23">
        <v>-1.7852454170373899E-2</v>
      </c>
      <c r="DL52" s="23">
        <v>-0.38625241786098602</v>
      </c>
      <c r="DM52" s="23">
        <v>-1.33708808399931</v>
      </c>
      <c r="DN52" s="23">
        <v>-0.15076227268312101</v>
      </c>
      <c r="DO52" s="23">
        <v>0.10935127692053399</v>
      </c>
      <c r="DP52" s="23">
        <v>0.50785507890033998</v>
      </c>
      <c r="DQ52" s="22">
        <v>0.35876024788764999</v>
      </c>
      <c r="DR52" s="14"/>
    </row>
    <row r="53" spans="2:122">
      <c r="B53" s="28" t="s">
        <v>23</v>
      </c>
      <c r="C53" s="29" t="s">
        <v>22</v>
      </c>
      <c r="D53" s="26">
        <v>0.87266623296476897</v>
      </c>
      <c r="E53" s="23">
        <v>0.14032687555770099</v>
      </c>
      <c r="F53" s="23">
        <v>1.13208358938366</v>
      </c>
      <c r="G53" s="23">
        <v>0.94490019767516398</v>
      </c>
      <c r="H53" s="23">
        <v>0.254595243197421</v>
      </c>
      <c r="I53" s="25">
        <v>-1.0462391736699701</v>
      </c>
      <c r="J53" s="23">
        <v>-0.18470878567099899</v>
      </c>
      <c r="K53" s="23">
        <v>-0.10609939006720601</v>
      </c>
      <c r="L53" s="23">
        <v>4.33976760724923E-2</v>
      </c>
      <c r="M53" s="23">
        <v>-8.4945694068602307E-2</v>
      </c>
      <c r="N53" s="23">
        <v>0.43964966459066201</v>
      </c>
      <c r="O53" s="23">
        <v>0.14671634338086101</v>
      </c>
      <c r="P53" s="26">
        <v>-0.42096321059109898</v>
      </c>
      <c r="Q53" s="23">
        <v>-0.15779391190387801</v>
      </c>
      <c r="R53" s="23">
        <v>0.46358896840097802</v>
      </c>
      <c r="S53" s="23">
        <v>0.79460243614998105</v>
      </c>
      <c r="T53" s="23">
        <v>-0.81672570398271305</v>
      </c>
      <c r="U53" s="25">
        <v>-0.47107063002365201</v>
      </c>
      <c r="V53" s="23">
        <v>-0.21599667434775</v>
      </c>
      <c r="W53" s="23">
        <v>0.21489333027799901</v>
      </c>
      <c r="X53" s="23">
        <v>0.14992957907254001</v>
      </c>
      <c r="Y53" s="23">
        <v>0.382251205238688</v>
      </c>
      <c r="Z53" s="23">
        <v>0.48554000270033298</v>
      </c>
      <c r="AA53" s="22">
        <v>9.8983882006194804E-2</v>
      </c>
      <c r="AB53" s="26">
        <v>0.213479762504723</v>
      </c>
      <c r="AC53" s="23">
        <v>0.37576093068747302</v>
      </c>
      <c r="AD53" s="23">
        <v>0.78978943455619899</v>
      </c>
      <c r="AE53" s="23">
        <v>0.121986861463454</v>
      </c>
      <c r="AF53" s="23">
        <v>-0.72723195930360696</v>
      </c>
      <c r="AG53" s="25">
        <v>-0.88553172065886099</v>
      </c>
      <c r="AH53" s="23">
        <v>-3.7251056177993798E-2</v>
      </c>
      <c r="AI53" s="23">
        <v>0.21353982559353099</v>
      </c>
      <c r="AJ53" s="23">
        <v>-0.17890847257498399</v>
      </c>
      <c r="AK53" s="23">
        <v>0.11800918742861501</v>
      </c>
      <c r="AL53" s="23">
        <v>0.37148686802889902</v>
      </c>
      <c r="AM53" s="22">
        <v>4.2563292351991001E-2</v>
      </c>
      <c r="AN53" s="26">
        <v>5.1316045682747703E-2</v>
      </c>
      <c r="AO53" s="23">
        <v>0.21293148721022601</v>
      </c>
      <c r="AP53" s="23">
        <v>-0.30354540767139798</v>
      </c>
      <c r="AQ53" s="23">
        <v>0.51842451336232898</v>
      </c>
      <c r="AR53" s="23">
        <v>0.82250351339300398</v>
      </c>
      <c r="AS53" s="23">
        <v>-0.18103470432987001</v>
      </c>
      <c r="AT53" s="25">
        <v>-0.453134672266577</v>
      </c>
      <c r="AU53" s="23">
        <v>2.7876083477968501E-2</v>
      </c>
      <c r="AV53" s="23">
        <v>0.13750571260480701</v>
      </c>
      <c r="AW53" s="23">
        <v>-0.28973689106839001</v>
      </c>
      <c r="AX53" s="23">
        <v>2.2749977450144E-2</v>
      </c>
      <c r="AY53" s="23">
        <v>-0.114276615164803</v>
      </c>
      <c r="AZ53" s="23">
        <v>0.21531495178325799</v>
      </c>
      <c r="BA53" s="22">
        <v>-7.7400670763170004E-2</v>
      </c>
      <c r="BB53" s="23">
        <v>-0.13532216723261001</v>
      </c>
      <c r="BC53" s="23">
        <v>0.47591671079724002</v>
      </c>
      <c r="BD53" s="23">
        <v>0.40635348464158499</v>
      </c>
      <c r="BE53" s="23">
        <v>1.09108843485948</v>
      </c>
      <c r="BF53" s="23">
        <v>0.60693609092704504</v>
      </c>
      <c r="BG53" s="23">
        <v>7.6855273073297203E-2</v>
      </c>
      <c r="BH53" s="24">
        <v>-0.50327704642505899</v>
      </c>
      <c r="BI53" s="23">
        <v>-0.33530645017652799</v>
      </c>
      <c r="BJ53" s="23">
        <v>-4.5870885787788397E-2</v>
      </c>
      <c r="BK53" s="23">
        <v>-0.21118180961191499</v>
      </c>
      <c r="BL53" s="23">
        <v>-4.40494272462955E-2</v>
      </c>
      <c r="BM53" s="23">
        <v>-0.20529748549542301</v>
      </c>
      <c r="BN53" s="26">
        <v>7.2410620044403795E-2</v>
      </c>
      <c r="BO53" s="23">
        <v>0.24828111728441599</v>
      </c>
      <c r="BP53" s="23">
        <v>-0.13011658100034701</v>
      </c>
      <c r="BQ53" s="23">
        <v>4.2116549694786502E-2</v>
      </c>
      <c r="BR53" s="23">
        <v>-0.53155959073136105</v>
      </c>
      <c r="BS53" s="25">
        <v>-0.75189188902734305</v>
      </c>
      <c r="BT53" s="23">
        <v>-0.45164356700887898</v>
      </c>
      <c r="BU53" s="23">
        <v>-0.26739441041003997</v>
      </c>
      <c r="BV53" s="23">
        <v>6.9970725132551495E-2</v>
      </c>
      <c r="BW53" s="23">
        <v>-0.21299612314031099</v>
      </c>
      <c r="BX53" s="23">
        <v>0.14281981738824101</v>
      </c>
      <c r="BY53" s="22">
        <v>-4.7057537506244897E-2</v>
      </c>
      <c r="BZ53" s="23">
        <v>7.0072160146169103E-3</v>
      </c>
      <c r="CA53" s="23">
        <v>0.59131907638942505</v>
      </c>
      <c r="CB53" s="23">
        <v>1.12549596659941</v>
      </c>
      <c r="CC53" s="23">
        <v>0.21541548759732801</v>
      </c>
      <c r="CD53" s="23">
        <v>4.3029517776731897E-2</v>
      </c>
      <c r="CE53" s="23">
        <v>-0.18158518490272399</v>
      </c>
      <c r="CF53" s="23">
        <v>-0.47568735952326702</v>
      </c>
      <c r="CG53" s="24">
        <v>-0.233053954353659</v>
      </c>
      <c r="CH53" s="23">
        <v>-0.26164340164810301</v>
      </c>
      <c r="CI53" s="23">
        <v>-0.38468111950095302</v>
      </c>
      <c r="CJ53" s="23">
        <v>-0.17594956851588001</v>
      </c>
      <c r="CK53" s="23">
        <v>-0.183377836423958</v>
      </c>
      <c r="CL53" s="23">
        <v>-0.19482149336266999</v>
      </c>
      <c r="CM53" s="23">
        <v>0.27124123720151899</v>
      </c>
      <c r="CN53" s="26">
        <v>-0.292393148902442</v>
      </c>
      <c r="CO53" s="23">
        <v>-0.32440964513481801</v>
      </c>
      <c r="CP53" s="23">
        <v>-0.88426185097507304</v>
      </c>
      <c r="CQ53" s="23">
        <v>-0.24762039916117001</v>
      </c>
      <c r="CR53" s="23">
        <v>-2.0571530715575301E-2</v>
      </c>
      <c r="CS53" s="23">
        <v>-1.4490408615144701</v>
      </c>
      <c r="CT53" s="25">
        <v>-0.342224288572264</v>
      </c>
      <c r="CU53" s="23">
        <v>-0.34738797826922901</v>
      </c>
      <c r="CV53" s="23">
        <v>-0.186918008168179</v>
      </c>
      <c r="CW53" s="23">
        <v>-0.35460125030394102</v>
      </c>
      <c r="CX53" s="23">
        <v>-0.242730361972578</v>
      </c>
      <c r="CY53" s="23">
        <v>-0.15266221242112099</v>
      </c>
      <c r="CZ53" s="23">
        <v>-0.125944849344267</v>
      </c>
      <c r="DA53" s="22">
        <v>-9.0586356198863696E-2</v>
      </c>
      <c r="DB53" s="26">
        <v>0.401170815085854</v>
      </c>
      <c r="DC53" s="23">
        <v>-0.39593677644625902</v>
      </c>
      <c r="DD53" s="23">
        <v>-1.09840612734961</v>
      </c>
      <c r="DE53" s="23">
        <v>-1.4149868424265</v>
      </c>
      <c r="DF53" s="23">
        <v>-0.230467512334256</v>
      </c>
      <c r="DG53" s="23">
        <v>7.9447441367979599E-2</v>
      </c>
      <c r="DH53" s="23">
        <v>-0.13599562112004501</v>
      </c>
      <c r="DI53" s="25">
        <v>-0.12648783633493901</v>
      </c>
      <c r="DJ53" s="24">
        <v>-0.17738553020465</v>
      </c>
      <c r="DK53" s="23">
        <v>-0.392209078448709</v>
      </c>
      <c r="DL53" s="23">
        <v>-0.27657567422114399</v>
      </c>
      <c r="DM53" s="23">
        <v>-0.115220389340821</v>
      </c>
      <c r="DN53" s="23">
        <v>-0.103591541592175</v>
      </c>
      <c r="DO53" s="23">
        <v>-0.110927836546138</v>
      </c>
      <c r="DP53" s="23">
        <v>-6.4951549163864003E-2</v>
      </c>
      <c r="DQ53" s="22">
        <v>-0.158355236526981</v>
      </c>
      <c r="DR53" s="14"/>
    </row>
    <row r="54" spans="2:122">
      <c r="B54" s="28" t="s">
        <v>21</v>
      </c>
      <c r="C54" s="29" t="s">
        <v>20</v>
      </c>
      <c r="D54" s="26">
        <v>0.16622890118248801</v>
      </c>
      <c r="E54" s="23">
        <v>0.343823102606298</v>
      </c>
      <c r="F54" s="23">
        <v>-7.1981488752537695E-2</v>
      </c>
      <c r="G54" s="23">
        <v>-0.13056686698440201</v>
      </c>
      <c r="H54" s="23">
        <v>0.27107228047585602</v>
      </c>
      <c r="I54" s="25">
        <v>0.327166884212783</v>
      </c>
      <c r="J54" s="23">
        <v>-1.29562571411961E-2</v>
      </c>
      <c r="K54" s="23">
        <v>-0.126664803171289</v>
      </c>
      <c r="L54" s="23">
        <v>0.240207615392276</v>
      </c>
      <c r="M54" s="23">
        <v>-8.2398238427788095E-2</v>
      </c>
      <c r="N54" s="23">
        <v>0.18507801977820601</v>
      </c>
      <c r="O54" s="23">
        <v>0.31022312184840101</v>
      </c>
      <c r="P54" s="26">
        <v>-4.2894429319689099E-2</v>
      </c>
      <c r="Q54" s="23">
        <v>4.79435110048754E-2</v>
      </c>
      <c r="R54" s="23">
        <v>-0.12826337237577901</v>
      </c>
      <c r="S54" s="23">
        <v>-0.18295413136501401</v>
      </c>
      <c r="T54" s="23">
        <v>6.2457420010229803E-2</v>
      </c>
      <c r="U54" s="25">
        <v>-4.3365018834149102E-2</v>
      </c>
      <c r="V54" s="23">
        <v>0.108205902605438</v>
      </c>
      <c r="W54" s="23">
        <v>-1.6159927109413899E-2</v>
      </c>
      <c r="X54" s="23">
        <v>0.14323972980061001</v>
      </c>
      <c r="Y54" s="23">
        <v>-3.9288908886249203E-2</v>
      </c>
      <c r="Z54" s="23">
        <v>0.20227483954211101</v>
      </c>
      <c r="AA54" s="22">
        <v>0.36768698832693503</v>
      </c>
      <c r="AB54" s="26">
        <v>6.6992842968312899E-2</v>
      </c>
      <c r="AC54" s="23">
        <v>0.33560002264343303</v>
      </c>
      <c r="AD54" s="23">
        <v>-7.9922937814033201E-2</v>
      </c>
      <c r="AE54" s="23">
        <v>-0.15213489886394699</v>
      </c>
      <c r="AF54" s="23">
        <v>-0.10597598668184501</v>
      </c>
      <c r="AG54" s="25">
        <v>0.14058173485020101</v>
      </c>
      <c r="AH54" s="23">
        <v>0.19627385701718</v>
      </c>
      <c r="AI54" s="23">
        <v>-0.10629094301493699</v>
      </c>
      <c r="AJ54" s="23">
        <v>-3.7122366239921101E-2</v>
      </c>
      <c r="AK54" s="23">
        <v>0.179392380638071</v>
      </c>
      <c r="AL54" s="23">
        <v>0.15380533607903499</v>
      </c>
      <c r="AM54" s="22">
        <v>5.3859186113286599E-2</v>
      </c>
      <c r="AN54" s="26">
        <v>-7.6849490435058398E-2</v>
      </c>
      <c r="AO54" s="23">
        <v>-0.14042245607237799</v>
      </c>
      <c r="AP54" s="23">
        <v>-0.11646879737275</v>
      </c>
      <c r="AQ54" s="23">
        <v>8.8884708760322798E-2</v>
      </c>
      <c r="AR54" s="23">
        <v>-8.9263732646931104E-2</v>
      </c>
      <c r="AS54" s="23">
        <v>-4.44803752276225E-2</v>
      </c>
      <c r="AT54" s="25">
        <v>0.23844902985361299</v>
      </c>
      <c r="AU54" s="23">
        <v>-6.1096641792842903E-2</v>
      </c>
      <c r="AV54" s="23">
        <v>0.116904615679224</v>
      </c>
      <c r="AW54" s="23">
        <v>-0.15364126567657099</v>
      </c>
      <c r="AX54" s="23">
        <v>0.286242381415027</v>
      </c>
      <c r="AY54" s="23">
        <v>-0.20117752184231799</v>
      </c>
      <c r="AZ54" s="23">
        <v>5.7081610553565199E-2</v>
      </c>
      <c r="BA54" s="22">
        <v>7.9848823982864595E-2</v>
      </c>
      <c r="BB54" s="23">
        <v>0.18185529244680501</v>
      </c>
      <c r="BC54" s="23">
        <v>-3.5547492190863797E-2</v>
      </c>
      <c r="BD54" s="23">
        <v>-0.26201184368305203</v>
      </c>
      <c r="BE54" s="23">
        <v>-0.24626568031818799</v>
      </c>
      <c r="BF54" s="23">
        <v>0.14412130265625001</v>
      </c>
      <c r="BG54" s="23">
        <v>-4.4791188425463799E-2</v>
      </c>
      <c r="BH54" s="24">
        <v>-0.23157902943139599</v>
      </c>
      <c r="BI54" s="23">
        <v>-0.19013481262306001</v>
      </c>
      <c r="BJ54" s="23">
        <v>2.19776126942141E-2</v>
      </c>
      <c r="BK54" s="23">
        <v>-0.37836673798713599</v>
      </c>
      <c r="BL54" s="23">
        <v>-0.31978756047269702</v>
      </c>
      <c r="BM54" s="23">
        <v>-0.14070644512049199</v>
      </c>
      <c r="BN54" s="26">
        <v>-0.223663322274985</v>
      </c>
      <c r="BO54" s="23">
        <v>-0.104759687501312</v>
      </c>
      <c r="BP54" s="23">
        <v>-0.121302303547622</v>
      </c>
      <c r="BQ54" s="23">
        <v>-0.35652751046494802</v>
      </c>
      <c r="BR54" s="23">
        <v>-0.20355521326437101</v>
      </c>
      <c r="BS54" s="25">
        <v>-0.22800348847010701</v>
      </c>
      <c r="BT54" s="23">
        <v>-5.6374824169299698E-3</v>
      </c>
      <c r="BU54" s="23">
        <v>-0.29165328555851899</v>
      </c>
      <c r="BV54" s="23">
        <v>0.11819554593273</v>
      </c>
      <c r="BW54" s="23">
        <v>-0.32895890362302399</v>
      </c>
      <c r="BX54" s="23">
        <v>1.7646351629641899E-2</v>
      </c>
      <c r="BY54" s="22">
        <v>5.73281284690755E-2</v>
      </c>
      <c r="BZ54" s="23">
        <v>-0.36762436317740999</v>
      </c>
      <c r="CA54" s="23">
        <v>-0.26184322728750198</v>
      </c>
      <c r="CB54" s="23">
        <v>0.65483362251608201</v>
      </c>
      <c r="CC54" s="23">
        <v>-0.35646054437164598</v>
      </c>
      <c r="CD54" s="23">
        <v>-0.45274232696146799</v>
      </c>
      <c r="CE54" s="23">
        <v>-0.21793691597093001</v>
      </c>
      <c r="CF54" s="23">
        <v>3.5379534668006599E-2</v>
      </c>
      <c r="CG54" s="24">
        <v>-0.12961261760457299</v>
      </c>
      <c r="CH54" s="23">
        <v>-0.260558442040282</v>
      </c>
      <c r="CI54" s="23">
        <v>-0.44003076645148398</v>
      </c>
      <c r="CJ54" s="23">
        <v>-0.17684283070559301</v>
      </c>
      <c r="CK54" s="23">
        <v>-0.34409860436722201</v>
      </c>
      <c r="CL54" s="23">
        <v>-0.186804153346462</v>
      </c>
      <c r="CM54" s="23">
        <v>-4.3501858924176899E-2</v>
      </c>
      <c r="CN54" s="26">
        <v>-0.27801391503121498</v>
      </c>
      <c r="CO54" s="23">
        <v>-7.0337096528781506E-2</v>
      </c>
      <c r="CP54" s="23">
        <v>3.7103890831806798E-2</v>
      </c>
      <c r="CQ54" s="23">
        <v>-0.30580327232158899</v>
      </c>
      <c r="CR54" s="23">
        <v>-0.36206341312721402</v>
      </c>
      <c r="CS54" s="23">
        <v>6.0541773560073399E-3</v>
      </c>
      <c r="CT54" s="25">
        <v>0.22538987585822701</v>
      </c>
      <c r="CU54" s="23">
        <v>-0.238440991711863</v>
      </c>
      <c r="CV54" s="23">
        <v>3.59078885546798E-3</v>
      </c>
      <c r="CW54" s="23">
        <v>-0.26337814582990299</v>
      </c>
      <c r="CX54" s="23">
        <v>-2.8457159628680799E-3</v>
      </c>
      <c r="CY54" s="23">
        <v>-0.27600244034073601</v>
      </c>
      <c r="CZ54" s="23">
        <v>-0.19585970645445799</v>
      </c>
      <c r="DA54" s="22">
        <v>8.4885196750529607E-2</v>
      </c>
      <c r="DB54" s="26">
        <v>-9.5523352703757197E-2</v>
      </c>
      <c r="DC54" s="23">
        <v>-4.33063564513156E-2</v>
      </c>
      <c r="DD54" s="23">
        <v>0.28893380984860501</v>
      </c>
      <c r="DE54" s="23">
        <v>-1.14483982210891E-2</v>
      </c>
      <c r="DF54" s="23">
        <v>-0.177355165342889</v>
      </c>
      <c r="DG54" s="23">
        <v>-0.435406171471447</v>
      </c>
      <c r="DH54" s="23">
        <v>-0.12847946010494599</v>
      </c>
      <c r="DI54" s="25">
        <v>6.0554787569841499E-2</v>
      </c>
      <c r="DJ54" s="24">
        <v>3.9997361725292002E-2</v>
      </c>
      <c r="DK54" s="23">
        <v>-0.126864718103603</v>
      </c>
      <c r="DL54" s="23">
        <v>-6.6654610766165898E-2</v>
      </c>
      <c r="DM54" s="23">
        <v>0.33484448953035101</v>
      </c>
      <c r="DN54" s="23">
        <v>-0.15641536040249299</v>
      </c>
      <c r="DO54" s="23">
        <v>-0.28716407821772799</v>
      </c>
      <c r="DP54" s="23">
        <v>-0.11234548060221999</v>
      </c>
      <c r="DQ54" s="22">
        <v>-6.4636767296448905E-2</v>
      </c>
      <c r="DR54" s="14"/>
    </row>
    <row r="55" spans="2:122">
      <c r="B55" s="28" t="s">
        <v>19</v>
      </c>
      <c r="C55" s="29" t="s">
        <v>18</v>
      </c>
      <c r="D55" s="26">
        <v>0.59063897732348603</v>
      </c>
      <c r="E55" s="23">
        <v>0.44345194096806201</v>
      </c>
      <c r="F55" s="23">
        <v>0.78679784239478001</v>
      </c>
      <c r="G55" s="23">
        <v>2.64078755749548</v>
      </c>
      <c r="H55" s="23">
        <v>-1.4569774836126601</v>
      </c>
      <c r="I55" s="25">
        <v>-0.72527015765883596</v>
      </c>
      <c r="J55" s="23">
        <v>-0.75220424593564394</v>
      </c>
      <c r="K55" s="23">
        <v>0.63691726453820696</v>
      </c>
      <c r="L55" s="23">
        <v>-0.30913418358182598</v>
      </c>
      <c r="M55" s="23">
        <v>-0.36121301366043701</v>
      </c>
      <c r="N55" s="23">
        <v>-0.78741564166687805</v>
      </c>
      <c r="O55" s="23">
        <v>-1.6321845661800201</v>
      </c>
      <c r="P55" s="26">
        <v>-0.111177121949426</v>
      </c>
      <c r="Q55" s="23">
        <v>0.20728239994389799</v>
      </c>
      <c r="R55" s="23">
        <v>2.9088777946389599</v>
      </c>
      <c r="S55" s="23">
        <v>3.6914538175397702</v>
      </c>
      <c r="T55" s="23">
        <v>1.0463598682750901</v>
      </c>
      <c r="U55" s="25">
        <v>2.9598521760921899</v>
      </c>
      <c r="V55" s="23">
        <v>-0.83687797590861801</v>
      </c>
      <c r="W55" s="23">
        <v>1.1875118833130101</v>
      </c>
      <c r="X55" s="23">
        <v>1.1100915028649601</v>
      </c>
      <c r="Y55" s="23">
        <v>1.7340916063721099</v>
      </c>
      <c r="Z55" s="23">
        <v>1.46092550103324</v>
      </c>
      <c r="AA55" s="22">
        <v>1.1528141189354</v>
      </c>
      <c r="AB55" s="26">
        <v>3.6718598643869498E-2</v>
      </c>
      <c r="AC55" s="23">
        <v>-0.40098468481045102</v>
      </c>
      <c r="AD55" s="23">
        <v>1.5846254158758599</v>
      </c>
      <c r="AE55" s="23">
        <v>3.23065590315609</v>
      </c>
      <c r="AF55" s="23">
        <v>-0.24158820717051699</v>
      </c>
      <c r="AG55" s="25">
        <v>1.2734453406094199</v>
      </c>
      <c r="AH55" s="23">
        <v>-0.68639384940100701</v>
      </c>
      <c r="AI55" s="23">
        <v>1.1851204825945101</v>
      </c>
      <c r="AJ55" s="23">
        <v>-0.14561662056768099</v>
      </c>
      <c r="AK55" s="23">
        <v>0.21701367428181001</v>
      </c>
      <c r="AL55" s="23">
        <v>1.1048055317032</v>
      </c>
      <c r="AM55" s="22">
        <v>1.0829339886570899</v>
      </c>
      <c r="AN55" s="26">
        <v>-0.39844387064130099</v>
      </c>
      <c r="AO55" s="23">
        <v>0.83204101325649504</v>
      </c>
      <c r="AP55" s="23">
        <v>6.2493955361122899E-2</v>
      </c>
      <c r="AQ55" s="23">
        <v>0.68390354098740702</v>
      </c>
      <c r="AR55" s="23">
        <v>1.20115290224669</v>
      </c>
      <c r="AS55" s="23">
        <v>0.42226684033501199</v>
      </c>
      <c r="AT55" s="25">
        <v>-0.27270608212289199</v>
      </c>
      <c r="AU55" s="23">
        <v>-0.880234318599592</v>
      </c>
      <c r="AV55" s="23">
        <v>-1.0380369232810299E-2</v>
      </c>
      <c r="AW55" s="23">
        <v>1.0687386967706001</v>
      </c>
      <c r="AX55" s="23">
        <v>-0.42283344872515</v>
      </c>
      <c r="AY55" s="23">
        <v>0.50285525886302995</v>
      </c>
      <c r="AZ55" s="23">
        <v>-0.69680947443816799</v>
      </c>
      <c r="BA55" s="22">
        <v>-0.25243785554819198</v>
      </c>
      <c r="BB55" s="23">
        <v>-1.4399526921956201</v>
      </c>
      <c r="BC55" s="23">
        <v>0.165817804679917</v>
      </c>
      <c r="BD55" s="23">
        <v>0.94106900725474896</v>
      </c>
      <c r="BE55" s="23">
        <v>3.8005276069257898</v>
      </c>
      <c r="BF55" s="23">
        <v>1.7788231513786701</v>
      </c>
      <c r="BG55" s="23">
        <v>2.0452431968195199</v>
      </c>
      <c r="BH55" s="24">
        <v>-0.34418017594642802</v>
      </c>
      <c r="BI55" s="23">
        <v>1.7664211932165399</v>
      </c>
      <c r="BJ55" s="23">
        <v>-0.18112196744345599</v>
      </c>
      <c r="BK55" s="23">
        <v>1.64587553636793</v>
      </c>
      <c r="BL55" s="23">
        <v>1.83213892849503</v>
      </c>
      <c r="BM55" s="23">
        <v>2.13590922798948</v>
      </c>
      <c r="BN55" s="26">
        <v>0.17454349796885199</v>
      </c>
      <c r="BO55" s="23">
        <v>-0.36373415703981699</v>
      </c>
      <c r="BP55" s="23">
        <v>0.13834589145052401</v>
      </c>
      <c r="BQ55" s="23">
        <v>1.1849938694505899</v>
      </c>
      <c r="BR55" s="23">
        <v>-0.21282279584532901</v>
      </c>
      <c r="BS55" s="25">
        <v>0.56856569808708002</v>
      </c>
      <c r="BT55" s="23">
        <v>6.8464835346645006E-2</v>
      </c>
      <c r="BU55" s="23">
        <v>1.94985014963805</v>
      </c>
      <c r="BV55" s="23">
        <v>-0.37809471699617497</v>
      </c>
      <c r="BW55" s="23">
        <v>0.32357288981049498</v>
      </c>
      <c r="BX55" s="23">
        <v>0.85696384222050304</v>
      </c>
      <c r="BY55" s="22">
        <v>1.4760818484617799</v>
      </c>
      <c r="BZ55" s="23">
        <v>0.62463619026717099</v>
      </c>
      <c r="CA55" s="23">
        <v>1.8323230146873599</v>
      </c>
      <c r="CB55" s="23">
        <v>1.5109309296209601</v>
      </c>
      <c r="CC55" s="23">
        <v>2.9554687299703599</v>
      </c>
      <c r="CD55" s="23">
        <v>4.6988078710686798</v>
      </c>
      <c r="CE55" s="23">
        <v>0.96876231843152205</v>
      </c>
      <c r="CF55" s="23">
        <v>2.1187679325497899</v>
      </c>
      <c r="CG55" s="24">
        <v>-0.55645516014865404</v>
      </c>
      <c r="CH55" s="23">
        <v>0.49340525956299602</v>
      </c>
      <c r="CI55" s="23">
        <v>1.9124024536464399</v>
      </c>
      <c r="CJ55" s="23">
        <v>-0.75857405422035795</v>
      </c>
      <c r="CK55" s="23">
        <v>0.51994350046883697</v>
      </c>
      <c r="CL55" s="23">
        <v>0.197110939995289</v>
      </c>
      <c r="CM55" s="23">
        <v>5.6087449133465098E-2</v>
      </c>
      <c r="CN55" s="26">
        <v>1.04178920981203E-2</v>
      </c>
      <c r="CO55" s="23">
        <v>-6.6444751251581904E-2</v>
      </c>
      <c r="CP55" s="23">
        <v>-0.135199954075821</v>
      </c>
      <c r="CQ55" s="23">
        <v>4.84390946679371E-3</v>
      </c>
      <c r="CR55" s="23">
        <v>1.63615202315527</v>
      </c>
      <c r="CS55" s="23">
        <v>0.19841534326593199</v>
      </c>
      <c r="CT55" s="25">
        <v>5.3926892092612803E-2</v>
      </c>
      <c r="CU55" s="23">
        <v>-0.50989610231152105</v>
      </c>
      <c r="CV55" s="23">
        <v>-0.13362544116163499</v>
      </c>
      <c r="CW55" s="23">
        <v>1.7551372015092599</v>
      </c>
      <c r="CX55" s="23">
        <v>-0.11582246715018001</v>
      </c>
      <c r="CY55" s="23">
        <v>0.31477890124097802</v>
      </c>
      <c r="CZ55" s="23">
        <v>-0.96148179342741702</v>
      </c>
      <c r="DA55" s="22">
        <v>0.14605663421665499</v>
      </c>
      <c r="DB55" s="26">
        <v>3.0321171600036102E-2</v>
      </c>
      <c r="DC55" s="23">
        <v>0.372893203573753</v>
      </c>
      <c r="DD55" s="23">
        <v>-0.92521096301955796</v>
      </c>
      <c r="DE55" s="23">
        <v>-1.52403337009047</v>
      </c>
      <c r="DF55" s="23">
        <v>-0.39476407249416101</v>
      </c>
      <c r="DG55" s="23">
        <v>-0.14316542972648899</v>
      </c>
      <c r="DH55" s="23">
        <v>0.146276713710914</v>
      </c>
      <c r="DI55" s="25">
        <v>0.20228492443683099</v>
      </c>
      <c r="DJ55" s="24">
        <v>-0.56851268431850199</v>
      </c>
      <c r="DK55" s="23">
        <v>0.133225862736078</v>
      </c>
      <c r="DL55" s="23">
        <v>0.16663206451974499</v>
      </c>
      <c r="DM55" s="23">
        <v>-0.54250902680126201</v>
      </c>
      <c r="DN55" s="23">
        <v>0.36275060694338401</v>
      </c>
      <c r="DO55" s="23">
        <v>0.70172756074903797</v>
      </c>
      <c r="DP55" s="23">
        <v>0.90104924157075605</v>
      </c>
      <c r="DQ55" s="22">
        <v>0.66571984494360104</v>
      </c>
      <c r="DR55" s="14"/>
    </row>
    <row r="56" spans="2:122">
      <c r="B56" s="28" t="s">
        <v>17</v>
      </c>
      <c r="C56" s="29" t="s">
        <v>16</v>
      </c>
      <c r="D56" s="26">
        <v>8.5429452329912295E-2</v>
      </c>
      <c r="E56" s="23">
        <v>0.79719504372001204</v>
      </c>
      <c r="F56" s="23">
        <v>1.6903764215599401E-2</v>
      </c>
      <c r="G56" s="23">
        <v>-0.78351125462563798</v>
      </c>
      <c r="H56" s="23">
        <v>0.854914354014363</v>
      </c>
      <c r="I56" s="25">
        <v>-0.431222352376883</v>
      </c>
      <c r="J56" s="23">
        <v>-0.55285938252747802</v>
      </c>
      <c r="K56" s="23">
        <v>0.52511878368673304</v>
      </c>
      <c r="L56" s="23">
        <v>0.424428882774956</v>
      </c>
      <c r="M56" s="23">
        <v>0.13433656482231199</v>
      </c>
      <c r="N56" s="23">
        <v>-0.32958362357920001</v>
      </c>
      <c r="O56" s="23">
        <v>0.53564783880668398</v>
      </c>
      <c r="P56" s="26">
        <v>0.15848186400650699</v>
      </c>
      <c r="Q56" s="23">
        <v>0.20583409645912601</v>
      </c>
      <c r="R56" s="23">
        <v>0.56533560936059202</v>
      </c>
      <c r="S56" s="23">
        <v>-0.25984590463839202</v>
      </c>
      <c r="T56" s="23">
        <v>0.38338112841695998</v>
      </c>
      <c r="U56" s="25">
        <v>0.82170975489019704</v>
      </c>
      <c r="V56" s="23">
        <v>-0.47640610539600797</v>
      </c>
      <c r="W56" s="23">
        <v>0.57579773011144297</v>
      </c>
      <c r="X56" s="23">
        <v>0.20854430916761801</v>
      </c>
      <c r="Y56" s="23">
        <v>0.65149170422464797</v>
      </c>
      <c r="Z56" s="23">
        <v>0.15673533669272399</v>
      </c>
      <c r="AA56" s="22">
        <v>1.4190406294732301</v>
      </c>
      <c r="AB56" s="26">
        <v>-1.35003985815126E-2</v>
      </c>
      <c r="AC56" s="23">
        <v>-4.7196365044787497E-2</v>
      </c>
      <c r="AD56" s="23">
        <v>0.45595727483187698</v>
      </c>
      <c r="AE56" s="23">
        <v>-0.448362889203828</v>
      </c>
      <c r="AF56" s="23">
        <v>5.36905733185392E-2</v>
      </c>
      <c r="AG56" s="25">
        <v>-7.1198115507279697E-2</v>
      </c>
      <c r="AH56" s="23">
        <v>0.25382057165684202</v>
      </c>
      <c r="AI56" s="23">
        <v>0.65071850480664895</v>
      </c>
      <c r="AJ56" s="23">
        <v>0.76881988479105301</v>
      </c>
      <c r="AK56" s="23">
        <v>1.7891673915050199</v>
      </c>
      <c r="AL56" s="23">
        <v>0.64758453750779599</v>
      </c>
      <c r="AM56" s="22">
        <v>1.3534447552253399</v>
      </c>
      <c r="AN56" s="26">
        <v>-0.47071786854298697</v>
      </c>
      <c r="AO56" s="23">
        <v>-0.525533114941243</v>
      </c>
      <c r="AP56" s="23">
        <v>-0.120944589395428</v>
      </c>
      <c r="AQ56" s="23">
        <v>-0.113109479237905</v>
      </c>
      <c r="AR56" s="23">
        <v>-0.50041176080722305</v>
      </c>
      <c r="AS56" s="23">
        <v>-0.29310200790367402</v>
      </c>
      <c r="AT56" s="25">
        <v>-0.120595423831606</v>
      </c>
      <c r="AU56" s="23">
        <v>0.13770702118181</v>
      </c>
      <c r="AV56" s="23">
        <v>-0.281653582075437</v>
      </c>
      <c r="AW56" s="23">
        <v>-2.5390136389538701E-2</v>
      </c>
      <c r="AX56" s="23">
        <v>-0.44441833124403002</v>
      </c>
      <c r="AY56" s="23">
        <v>-0.23271457277697399</v>
      </c>
      <c r="AZ56" s="23">
        <v>-0.50423409894506399</v>
      </c>
      <c r="BA56" s="22">
        <v>-0.17309904160047401</v>
      </c>
      <c r="BB56" s="23">
        <v>0.25171310284311699</v>
      </c>
      <c r="BC56" s="23">
        <v>0.10330372404161001</v>
      </c>
      <c r="BD56" s="23">
        <v>0.17310059041749201</v>
      </c>
      <c r="BE56" s="23">
        <v>-0.32174837481801599</v>
      </c>
      <c r="BF56" s="23">
        <v>3.1692777259140499E-2</v>
      </c>
      <c r="BG56" s="23">
        <v>-0.42695177994436601</v>
      </c>
      <c r="BH56" s="24">
        <v>0.29377485923102498</v>
      </c>
      <c r="BI56" s="23">
        <v>0.64300652914332301</v>
      </c>
      <c r="BJ56" s="23">
        <v>1.77500803081019E-2</v>
      </c>
      <c r="BK56" s="23">
        <v>0.43569682655992198</v>
      </c>
      <c r="BL56" s="23">
        <v>-0.124045532666341</v>
      </c>
      <c r="BM56" s="23">
        <v>0.59734131118088996</v>
      </c>
      <c r="BN56" s="26">
        <v>-0.58786765319975598</v>
      </c>
      <c r="BO56" s="23">
        <v>-6.9374294284865703E-2</v>
      </c>
      <c r="BP56" s="23">
        <v>0.2038152382932</v>
      </c>
      <c r="BQ56" s="23">
        <v>-0.24003432738366301</v>
      </c>
      <c r="BR56" s="23">
        <v>-0.13743377386276801</v>
      </c>
      <c r="BS56" s="25">
        <v>-0.59012945297700603</v>
      </c>
      <c r="BT56" s="23">
        <v>3.9829450418656098E-2</v>
      </c>
      <c r="BU56" s="23">
        <v>0.42714915991265001</v>
      </c>
      <c r="BV56" s="23">
        <v>0.152998641283457</v>
      </c>
      <c r="BW56" s="23">
        <v>0.227158783284269</v>
      </c>
      <c r="BX56" s="23">
        <v>-0.36516465195644698</v>
      </c>
      <c r="BY56" s="22">
        <v>0.39927346548651999</v>
      </c>
      <c r="BZ56" s="23">
        <v>-0.28361866516886702</v>
      </c>
      <c r="CA56" s="23">
        <v>0.20770194343780199</v>
      </c>
      <c r="CB56" s="23">
        <v>0.92676693753904005</v>
      </c>
      <c r="CC56" s="23">
        <v>2.8595762529391502</v>
      </c>
      <c r="CD56" s="23">
        <v>0.19001234923603899</v>
      </c>
      <c r="CE56" s="23">
        <v>0.18356869801692399</v>
      </c>
      <c r="CF56" s="23">
        <v>7.4461719579597394E-2</v>
      </c>
      <c r="CG56" s="24">
        <v>0.43038950153886202</v>
      </c>
      <c r="CH56" s="23">
        <v>0.68544793740393795</v>
      </c>
      <c r="CI56" s="23">
        <v>1.3967617243914401</v>
      </c>
      <c r="CJ56" s="23">
        <v>-3.7670306565071303E-2</v>
      </c>
      <c r="CK56" s="23">
        <v>0.70818508477067699</v>
      </c>
      <c r="CL56" s="23">
        <v>-0.41850787257165101</v>
      </c>
      <c r="CM56" s="23">
        <v>0.97473675047451502</v>
      </c>
      <c r="CN56" s="26">
        <v>-0.152990811704282</v>
      </c>
      <c r="CO56" s="23">
        <v>-0.20668313993467299</v>
      </c>
      <c r="CP56" s="23">
        <v>0.44082061666557099</v>
      </c>
      <c r="CQ56" s="23">
        <v>0.57068537668652897</v>
      </c>
      <c r="CR56" s="23">
        <v>-0.24095013200776899</v>
      </c>
      <c r="CS56" s="23">
        <v>0.59744251201444898</v>
      </c>
      <c r="CT56" s="25">
        <v>-6.39393465609574E-2</v>
      </c>
      <c r="CU56" s="23">
        <v>0.18595560363432401</v>
      </c>
      <c r="CV56" s="23">
        <v>7.3105935044765105E-2</v>
      </c>
      <c r="CW56" s="23">
        <v>0.46205255523503602</v>
      </c>
      <c r="CX56" s="23">
        <v>-7.0595942780515397E-2</v>
      </c>
      <c r="CY56" s="23">
        <v>0.45641119203659097</v>
      </c>
      <c r="CZ56" s="23">
        <v>-0.71336660158153897</v>
      </c>
      <c r="DA56" s="22">
        <v>0.65701120919752598</v>
      </c>
      <c r="DB56" s="26">
        <v>-0.24316580364739199</v>
      </c>
      <c r="DC56" s="23">
        <v>0.22090941139414699</v>
      </c>
      <c r="DD56" s="23">
        <v>0.37404912241663502</v>
      </c>
      <c r="DE56" s="23">
        <v>0.54370915851040702</v>
      </c>
      <c r="DF56" s="23">
        <v>-0.44175519568677701</v>
      </c>
      <c r="DG56" s="23">
        <v>-0.42300514523989402</v>
      </c>
      <c r="DH56" s="23">
        <v>3.87060781825148E-2</v>
      </c>
      <c r="DI56" s="25">
        <v>-0.37091505492274202</v>
      </c>
      <c r="DJ56" s="24">
        <v>-0.305137694902124</v>
      </c>
      <c r="DK56" s="23">
        <v>-0.36737479984314603</v>
      </c>
      <c r="DL56" s="23">
        <v>-0.34493150146611901</v>
      </c>
      <c r="DM56" s="23">
        <v>-1.3567511580974601</v>
      </c>
      <c r="DN56" s="23">
        <v>-0.31662343372201301</v>
      </c>
      <c r="DO56" s="23">
        <v>6.4447093335154707E-2</v>
      </c>
      <c r="DP56" s="23">
        <v>6.8553059635676303E-2</v>
      </c>
      <c r="DQ56" s="22">
        <v>0.64330384628429804</v>
      </c>
      <c r="DR56" s="14"/>
    </row>
    <row r="57" spans="2:122">
      <c r="B57" s="28" t="s">
        <v>15</v>
      </c>
      <c r="C57" s="29" t="s">
        <v>14</v>
      </c>
      <c r="D57" s="26">
        <v>-0.37064586732439703</v>
      </c>
      <c r="E57" s="23">
        <v>0.24531601295605199</v>
      </c>
      <c r="F57" s="23">
        <v>-0.16456785968453999</v>
      </c>
      <c r="G57" s="23">
        <v>-0.48628467448777202</v>
      </c>
      <c r="H57" s="23">
        <v>-0.25140914182373197</v>
      </c>
      <c r="I57" s="25">
        <v>0.28405486024231502</v>
      </c>
      <c r="J57" s="23">
        <v>-0.31852390342645798</v>
      </c>
      <c r="K57" s="23">
        <v>0.12950118155265999</v>
      </c>
      <c r="L57" s="23">
        <v>-0.51206831921932805</v>
      </c>
      <c r="M57" s="23">
        <v>0.62873123018063803</v>
      </c>
      <c r="N57" s="23">
        <v>1.32654130524438</v>
      </c>
      <c r="O57" s="23">
        <v>1.5853120501018101</v>
      </c>
      <c r="P57" s="26">
        <v>0.103841907645788</v>
      </c>
      <c r="Q57" s="23">
        <v>0.71891059242380595</v>
      </c>
      <c r="R57" s="23">
        <v>0.26386590279417499</v>
      </c>
      <c r="S57" s="23">
        <v>0.32548808018477898</v>
      </c>
      <c r="T57" s="23">
        <v>-0.33615339015303802</v>
      </c>
      <c r="U57" s="25">
        <v>0.24103885632408301</v>
      </c>
      <c r="V57" s="23">
        <v>0.13291034729913201</v>
      </c>
      <c r="W57" s="23">
        <v>0.983308185508593</v>
      </c>
      <c r="X57" s="23">
        <v>-9.47619387295731E-2</v>
      </c>
      <c r="Y57" s="23">
        <v>0.72554374371664998</v>
      </c>
      <c r="Z57" s="23">
        <v>0.46027886450184002</v>
      </c>
      <c r="AA57" s="22">
        <v>0.67233228913848597</v>
      </c>
      <c r="AB57" s="26">
        <v>-7.8210984242741005E-2</v>
      </c>
      <c r="AC57" s="23">
        <v>0.459583715813833</v>
      </c>
      <c r="AD57" s="23">
        <v>-0.24416709714638499</v>
      </c>
      <c r="AE57" s="23">
        <v>-0.240737267722023</v>
      </c>
      <c r="AF57" s="23">
        <v>-1.31431786306734</v>
      </c>
      <c r="AG57" s="25">
        <v>-1.02882201220668</v>
      </c>
      <c r="AH57" s="23">
        <v>0.58844130002664197</v>
      </c>
      <c r="AI57" s="23">
        <v>1.7973414874440801</v>
      </c>
      <c r="AJ57" s="23">
        <v>1.6477983003068399</v>
      </c>
      <c r="AK57" s="23">
        <v>2.4601998650855199</v>
      </c>
      <c r="AL57" s="23">
        <v>1.5204634995937101</v>
      </c>
      <c r="AM57" s="22">
        <v>1.8441759675346501</v>
      </c>
      <c r="AN57" s="26">
        <v>-0.67262459809132602</v>
      </c>
      <c r="AO57" s="23">
        <v>0.32951455172501898</v>
      </c>
      <c r="AP57" s="23">
        <v>0.45415796825771898</v>
      </c>
      <c r="AQ57" s="23">
        <v>-0.33106548630258198</v>
      </c>
      <c r="AR57" s="23">
        <v>0.36239873481748403</v>
      </c>
      <c r="AS57" s="23">
        <v>9.63543002528882E-2</v>
      </c>
      <c r="AT57" s="25">
        <v>0.33253182698149097</v>
      </c>
      <c r="AU57" s="23">
        <v>-8.8541646714638794E-2</v>
      </c>
      <c r="AV57" s="23">
        <v>7.1570278017034805E-2</v>
      </c>
      <c r="AW57" s="23">
        <v>1.2524207775420799</v>
      </c>
      <c r="AX57" s="23">
        <v>-0.34883639025341201</v>
      </c>
      <c r="AY57" s="23">
        <v>0.87281657279277503</v>
      </c>
      <c r="AZ57" s="23">
        <v>0.51103553383154798</v>
      </c>
      <c r="BA57" s="22">
        <v>0.12418718312204401</v>
      </c>
      <c r="BB57" s="23">
        <v>-0.18989620601766799</v>
      </c>
      <c r="BC57" s="23">
        <v>0.143609945928421</v>
      </c>
      <c r="BD57" s="23">
        <v>2.42498381004486E-2</v>
      </c>
      <c r="BE57" s="23">
        <v>0.13636415239545699</v>
      </c>
      <c r="BF57" s="23">
        <v>-0.122199251049772</v>
      </c>
      <c r="BG57" s="23">
        <v>0.37391827561003899</v>
      </c>
      <c r="BH57" s="24">
        <v>0.42974696033667098</v>
      </c>
      <c r="BI57" s="23">
        <v>0.88261508353053897</v>
      </c>
      <c r="BJ57" s="23">
        <v>5.7309113925365597E-3</v>
      </c>
      <c r="BK57" s="23">
        <v>0.37710877861561898</v>
      </c>
      <c r="BL57" s="23">
        <v>0.61117360149904199</v>
      </c>
      <c r="BM57" s="23">
        <v>0.617457799753797</v>
      </c>
      <c r="BN57" s="26">
        <v>-0.102058338343954</v>
      </c>
      <c r="BO57" s="23">
        <v>-0.10763672987989201</v>
      </c>
      <c r="BP57" s="23">
        <v>2.0630338908788899E-3</v>
      </c>
      <c r="BQ57" s="23">
        <v>-5.7140707597852503E-2</v>
      </c>
      <c r="BR57" s="23">
        <v>-7.1527712086326994E-2</v>
      </c>
      <c r="BS57" s="25">
        <v>-0.19404024199659201</v>
      </c>
      <c r="BT57" s="23">
        <v>0.176277905670467</v>
      </c>
      <c r="BU57" s="23">
        <v>0.70868879857595102</v>
      </c>
      <c r="BV57" s="23">
        <v>-8.7466385318290499E-2</v>
      </c>
      <c r="BW57" s="23">
        <v>0.46551681585369098</v>
      </c>
      <c r="BX57" s="23">
        <v>0.53783091428093899</v>
      </c>
      <c r="BY57" s="22">
        <v>0.51669643259889497</v>
      </c>
      <c r="BZ57" s="23">
        <v>-8.3725440600408804E-2</v>
      </c>
      <c r="CA57" s="23">
        <v>0.53144841045372904</v>
      </c>
      <c r="CB57" s="23">
        <v>0.65914620637990595</v>
      </c>
      <c r="CC57" s="23">
        <v>0.95495574352033896</v>
      </c>
      <c r="CD57" s="23">
        <v>0.26344354028892097</v>
      </c>
      <c r="CE57" s="23">
        <v>0.219145220755769</v>
      </c>
      <c r="CF57" s="23">
        <v>0.87294677337104298</v>
      </c>
      <c r="CG57" s="24">
        <v>-0.17812340764274501</v>
      </c>
      <c r="CH57" s="23">
        <v>1.0286899010881401</v>
      </c>
      <c r="CI57" s="23">
        <v>1.1228795684538799</v>
      </c>
      <c r="CJ57" s="23">
        <v>0.11424783663353399</v>
      </c>
      <c r="CK57" s="23">
        <v>0.41964411478270702</v>
      </c>
      <c r="CL57" s="23">
        <v>0.53311495003218101</v>
      </c>
      <c r="CM57" s="23">
        <v>0.92871376541378003</v>
      </c>
      <c r="CN57" s="26">
        <v>-0.34470800466643797</v>
      </c>
      <c r="CO57" s="23">
        <v>3.9303220946261402E-2</v>
      </c>
      <c r="CP57" s="23">
        <v>5.0127788946277202E-2</v>
      </c>
      <c r="CQ57" s="23">
        <v>-1.69150157415635E-2</v>
      </c>
      <c r="CR57" s="23">
        <v>7.30931534098654E-2</v>
      </c>
      <c r="CS57" s="23">
        <v>-0.35394831926085102</v>
      </c>
      <c r="CT57" s="25">
        <v>0.275649257245211</v>
      </c>
      <c r="CU57" s="23">
        <v>-0.23684151999705</v>
      </c>
      <c r="CV57" s="23">
        <v>0.30114152401343097</v>
      </c>
      <c r="CW57" s="23">
        <v>0.91108252644604004</v>
      </c>
      <c r="CX57" s="23">
        <v>-2.50377063252002E-2</v>
      </c>
      <c r="CY57" s="23">
        <v>0.75225745607563299</v>
      </c>
      <c r="CZ57" s="23">
        <v>0.29454351244850702</v>
      </c>
      <c r="DA57" s="22">
        <v>0.69905243888470703</v>
      </c>
      <c r="DB57" s="26">
        <v>-0.48008952731971</v>
      </c>
      <c r="DC57" s="23">
        <v>-0.15013563235239699</v>
      </c>
      <c r="DD57" s="23">
        <v>-0.85865375136639599</v>
      </c>
      <c r="DE57" s="23">
        <v>-1.2798546218540201</v>
      </c>
      <c r="DF57" s="23">
        <v>-0.32785702205876199</v>
      </c>
      <c r="DG57" s="23">
        <v>-0.43102663027472499</v>
      </c>
      <c r="DH57" s="23">
        <v>-8.1459300898536494E-2</v>
      </c>
      <c r="DI57" s="25">
        <v>5.0652314991647398E-3</v>
      </c>
      <c r="DJ57" s="24">
        <v>-0.184038285869734</v>
      </c>
      <c r="DK57" s="23">
        <v>2.95930703919959E-2</v>
      </c>
      <c r="DL57" s="23">
        <v>-0.17902738227611201</v>
      </c>
      <c r="DM57" s="23">
        <v>-1.99267121485904</v>
      </c>
      <c r="DN57" s="23">
        <v>-0.90685278324045704</v>
      </c>
      <c r="DO57" s="23">
        <v>0.300705091526354</v>
      </c>
      <c r="DP57" s="23">
        <v>0.145347837374664</v>
      </c>
      <c r="DQ57" s="22">
        <v>9.7992838932961596E-2</v>
      </c>
      <c r="DR57" s="14"/>
    </row>
    <row r="58" spans="2:122">
      <c r="B58" s="28" t="s">
        <v>13</v>
      </c>
      <c r="C58" s="29" t="s">
        <v>12</v>
      </c>
      <c r="D58" s="26">
        <v>0.14671806946666199</v>
      </c>
      <c r="E58" s="23">
        <v>0.39342007772172199</v>
      </c>
      <c r="F58" s="23">
        <v>-7.7368021943031204E-2</v>
      </c>
      <c r="G58" s="23">
        <v>-1.3248339255501399E-2</v>
      </c>
      <c r="H58" s="23">
        <v>-4.31761877190018E-2</v>
      </c>
      <c r="I58" s="25">
        <v>0.10771985083918</v>
      </c>
      <c r="J58" s="23">
        <v>0.16070922959193801</v>
      </c>
      <c r="K58" s="23">
        <v>2.5225422585526298E-2</v>
      </c>
      <c r="L58" s="23">
        <v>0.13435536491693001</v>
      </c>
      <c r="M58" s="23">
        <v>-5.56492494523445E-2</v>
      </c>
      <c r="N58" s="23">
        <v>0.16101233931032899</v>
      </c>
      <c r="O58" s="23">
        <v>4.8522507631591702E-2</v>
      </c>
      <c r="P58" s="26">
        <v>0.112818187191445</v>
      </c>
      <c r="Q58" s="23">
        <v>1.5474388498293599E-2</v>
      </c>
      <c r="R58" s="23">
        <v>2.69274751651482E-2</v>
      </c>
      <c r="S58" s="23">
        <v>-0.133227744046753</v>
      </c>
      <c r="T58" s="23">
        <v>-0.15060120309470301</v>
      </c>
      <c r="U58" s="25">
        <v>0.115382926707776</v>
      </c>
      <c r="V58" s="23">
        <v>0.181090382468723</v>
      </c>
      <c r="W58" s="23">
        <v>4.94601218457522E-2</v>
      </c>
      <c r="X58" s="23">
        <v>0.23896715798489801</v>
      </c>
      <c r="Y58" s="23">
        <v>8.5878107952516297E-2</v>
      </c>
      <c r="Z58" s="23">
        <v>0.25592875185232</v>
      </c>
      <c r="AA58" s="22">
        <v>0.12683397132875601</v>
      </c>
      <c r="AB58" s="26">
        <v>0.1015628394747</v>
      </c>
      <c r="AC58" s="23">
        <v>0.19517849548441399</v>
      </c>
      <c r="AD58" s="23">
        <v>4.5274989006632703E-2</v>
      </c>
      <c r="AE58" s="23">
        <v>-3.0159921884694199E-2</v>
      </c>
      <c r="AF58" s="23">
        <v>-0.16556769153335399</v>
      </c>
      <c r="AG58" s="25">
        <v>3.3687757921952298E-2</v>
      </c>
      <c r="AH58" s="23">
        <v>0.105043440685888</v>
      </c>
      <c r="AI58" s="23">
        <v>0.11187187503304299</v>
      </c>
      <c r="AJ58" s="23">
        <v>6.8965044919296004E-2</v>
      </c>
      <c r="AK58" s="23">
        <v>8.2518857407962207E-2</v>
      </c>
      <c r="AL58" s="23">
        <v>0.40193114517268302</v>
      </c>
      <c r="AM58" s="22">
        <v>-3.3559077029122503E-2</v>
      </c>
      <c r="AN58" s="26">
        <v>4.4585996771097799E-2</v>
      </c>
      <c r="AO58" s="23">
        <v>0.117456952293494</v>
      </c>
      <c r="AP58" s="23">
        <v>-2.2580588982409099E-3</v>
      </c>
      <c r="AQ58" s="23">
        <v>-0.10824925959084999</v>
      </c>
      <c r="AR58" s="23">
        <v>6.01078507831959E-4</v>
      </c>
      <c r="AS58" s="23">
        <v>-0.245607327772247</v>
      </c>
      <c r="AT58" s="25">
        <v>0.14398127173411701</v>
      </c>
      <c r="AU58" s="23">
        <v>4.4124482192061699E-2</v>
      </c>
      <c r="AV58" s="23">
        <v>0.19874343927177601</v>
      </c>
      <c r="AW58" s="23">
        <v>-5.7516818958918303E-2</v>
      </c>
      <c r="AX58" s="23">
        <v>6.3244819501829697E-2</v>
      </c>
      <c r="AY58" s="23">
        <v>-0.127340221348335</v>
      </c>
      <c r="AZ58" s="23">
        <v>8.8760094357393501E-2</v>
      </c>
      <c r="BA58" s="22">
        <v>-8.0749126821364495E-2</v>
      </c>
      <c r="BB58" s="23">
        <v>4.2097675507822502E-3</v>
      </c>
      <c r="BC58" s="23">
        <v>-1.66634993827692E-2</v>
      </c>
      <c r="BD58" s="23">
        <v>-0.15809595906788801</v>
      </c>
      <c r="BE58" s="23">
        <v>-0.16351269579217201</v>
      </c>
      <c r="BF58" s="23">
        <v>-0.30035342162386502</v>
      </c>
      <c r="BG58" s="23">
        <v>3.06173426878566E-2</v>
      </c>
      <c r="BH58" s="24">
        <v>-0.38425917831672401</v>
      </c>
      <c r="BI58" s="23">
        <v>-8.38049707346043E-2</v>
      </c>
      <c r="BJ58" s="23">
        <v>-1.7626332921731599E-2</v>
      </c>
      <c r="BK58" s="23">
        <v>-0.25165768328813098</v>
      </c>
      <c r="BL58" s="23">
        <v>-0.278632563062509</v>
      </c>
      <c r="BM58" s="23">
        <v>-0.29103392262821898</v>
      </c>
      <c r="BN58" s="26">
        <v>-5.9489974760790501E-2</v>
      </c>
      <c r="BO58" s="23">
        <v>-2.1824659097325599E-2</v>
      </c>
      <c r="BP58" s="23">
        <v>-0.178111272890772</v>
      </c>
      <c r="BQ58" s="23">
        <v>-0.14272403667366099</v>
      </c>
      <c r="BR58" s="23">
        <v>-0.29949385322085598</v>
      </c>
      <c r="BS58" s="25">
        <v>-6.6517321889364905E-2</v>
      </c>
      <c r="BT58" s="23">
        <v>-0.146318524462141</v>
      </c>
      <c r="BU58" s="23">
        <v>-0.177364340020747</v>
      </c>
      <c r="BV58" s="23">
        <v>5.0988005803354303E-2</v>
      </c>
      <c r="BW58" s="23">
        <v>-0.15323409287703299</v>
      </c>
      <c r="BX58" s="23">
        <v>0.21146212910124601</v>
      </c>
      <c r="BY58" s="22">
        <v>-3.4829734251487401E-2</v>
      </c>
      <c r="BZ58" s="23">
        <v>-0.13877055510713401</v>
      </c>
      <c r="CA58" s="23">
        <v>-4.1190688351459198E-2</v>
      </c>
      <c r="CB58" s="23">
        <v>2.5875098156520299E-2</v>
      </c>
      <c r="CC58" s="23">
        <v>-0.12720941053485499</v>
      </c>
      <c r="CD58" s="23">
        <v>-0.36578747233103698</v>
      </c>
      <c r="CE58" s="23">
        <v>-0.27236558886437301</v>
      </c>
      <c r="CF58" s="23">
        <v>-8.8194157493504902E-4</v>
      </c>
      <c r="CG58" s="24">
        <v>-0.180032568181447</v>
      </c>
      <c r="CH58" s="23">
        <v>-0.21767248940350001</v>
      </c>
      <c r="CI58" s="23">
        <v>-0.13629050244660501</v>
      </c>
      <c r="CJ58" s="23">
        <v>1.3487052341843201E-2</v>
      </c>
      <c r="CK58" s="23">
        <v>-0.24194409001213901</v>
      </c>
      <c r="CL58" s="23">
        <v>-0.17128275285233299</v>
      </c>
      <c r="CM58" s="23">
        <v>-0.15408013175836799</v>
      </c>
      <c r="CN58" s="26">
        <v>-0.174184090587963</v>
      </c>
      <c r="CO58" s="23">
        <v>2.8528461591673101E-2</v>
      </c>
      <c r="CP58" s="23">
        <v>0.32044032369131098</v>
      </c>
      <c r="CQ58" s="23">
        <v>-0.12729666020095201</v>
      </c>
      <c r="CR58" s="23">
        <v>-0.11915214582724599</v>
      </c>
      <c r="CS58" s="23">
        <v>-0.16190398966175101</v>
      </c>
      <c r="CT58" s="25">
        <v>4.13144312380503E-2</v>
      </c>
      <c r="CU58" s="23">
        <v>-7.5377167350636903E-2</v>
      </c>
      <c r="CV58" s="23">
        <v>3.20018972571657E-2</v>
      </c>
      <c r="CW58" s="23">
        <v>-5.7228736081004997E-2</v>
      </c>
      <c r="CX58" s="23">
        <v>-2.1363486094562501E-2</v>
      </c>
      <c r="CY58" s="23">
        <v>-0.205207020042391</v>
      </c>
      <c r="CZ58" s="23">
        <v>-0.224848753359876</v>
      </c>
      <c r="DA58" s="22">
        <v>1.76628179017836E-2</v>
      </c>
      <c r="DB58" s="26">
        <v>-0.157141415641362</v>
      </c>
      <c r="DC58" s="23">
        <v>0.16627727972874101</v>
      </c>
      <c r="DD58" s="23">
        <v>0.12884704146668799</v>
      </c>
      <c r="DE58" s="23">
        <v>-7.1438179294111601E-2</v>
      </c>
      <c r="DF58" s="23">
        <v>-7.8747705737308799E-2</v>
      </c>
      <c r="DG58" s="23">
        <v>-0.17262081435547</v>
      </c>
      <c r="DH58" s="23">
        <v>-0.183567914911966</v>
      </c>
      <c r="DI58" s="25">
        <v>2.0794502447556502E-2</v>
      </c>
      <c r="DJ58" s="24">
        <v>-4.2027383683829703E-2</v>
      </c>
      <c r="DK58" s="23">
        <v>1.68434237239692E-2</v>
      </c>
      <c r="DL58" s="23">
        <v>-0.29327209000447202</v>
      </c>
      <c r="DM58" s="23">
        <v>7.6121953078440302E-3</v>
      </c>
      <c r="DN58" s="23">
        <v>-3.8411529508781401E-3</v>
      </c>
      <c r="DO58" s="23">
        <v>-9.0251745385084001E-2</v>
      </c>
      <c r="DP58" s="23">
        <v>-2.4618162552836099E-2</v>
      </c>
      <c r="DQ58" s="22">
        <v>-0.13607055923893699</v>
      </c>
      <c r="DR58" s="14"/>
    </row>
    <row r="59" spans="2:122">
      <c r="B59" s="28" t="s">
        <v>11</v>
      </c>
      <c r="C59" s="27" t="s">
        <v>10</v>
      </c>
      <c r="D59" s="26">
        <v>0.20077832417879499</v>
      </c>
      <c r="E59" s="23">
        <v>0.74357608232238404</v>
      </c>
      <c r="F59" s="23">
        <v>-0.21746254139754401</v>
      </c>
      <c r="G59" s="23">
        <v>5.55917564739127E-2</v>
      </c>
      <c r="H59" s="23">
        <v>0.17728576433517301</v>
      </c>
      <c r="I59" s="25">
        <v>0.355149105254144</v>
      </c>
      <c r="J59" s="23">
        <v>-0.30424591596052802</v>
      </c>
      <c r="K59" s="23">
        <v>0.254335741721822</v>
      </c>
      <c r="L59" s="23">
        <v>0.21726422947291299</v>
      </c>
      <c r="M59" s="23">
        <v>-2.2030877201107999E-2</v>
      </c>
      <c r="N59" s="23">
        <v>-0.101996737869501</v>
      </c>
      <c r="O59" s="23">
        <v>-0.127615621980777</v>
      </c>
      <c r="P59" s="26">
        <v>0.22278379129871001</v>
      </c>
      <c r="Q59" s="23">
        <v>-7.7325822010775896E-2</v>
      </c>
      <c r="R59" s="23">
        <v>0.224101090136057</v>
      </c>
      <c r="S59" s="23">
        <v>-3.2621452890571202E-2</v>
      </c>
      <c r="T59" s="23">
        <v>-3.79676400047083E-2</v>
      </c>
      <c r="U59" s="25">
        <v>8.1397398424740697E-2</v>
      </c>
      <c r="V59" s="23">
        <v>1.74050112707941E-2</v>
      </c>
      <c r="W59" s="23">
        <v>0.232232060865846</v>
      </c>
      <c r="X59" s="23">
        <v>-0.20298078625178601</v>
      </c>
      <c r="Y59" s="23">
        <v>-4.5214671486764703E-2</v>
      </c>
      <c r="Z59" s="23">
        <v>-0.229066083142803</v>
      </c>
      <c r="AA59" s="22">
        <v>-0.20883206189408099</v>
      </c>
      <c r="AB59" s="26">
        <v>0.33023641829404898</v>
      </c>
      <c r="AC59" s="23">
        <v>0.39251460144876099</v>
      </c>
      <c r="AD59" s="23">
        <v>3.8138485900330997E-2</v>
      </c>
      <c r="AE59" s="23">
        <v>0.195724583304067</v>
      </c>
      <c r="AF59" s="23">
        <v>-0.12575016964941399</v>
      </c>
      <c r="AG59" s="25">
        <v>4.4210237965158099E-2</v>
      </c>
      <c r="AH59" s="23">
        <v>9.55733208509362E-2</v>
      </c>
      <c r="AI59" s="23">
        <v>0.17042644033760901</v>
      </c>
      <c r="AJ59" s="23">
        <v>-0.43228549431837998</v>
      </c>
      <c r="AK59" s="23">
        <v>2.6752131283195701E-2</v>
      </c>
      <c r="AL59" s="23">
        <v>-4.8749152393954003E-4</v>
      </c>
      <c r="AM59" s="22">
        <v>-2.5804671623379301E-2</v>
      </c>
      <c r="AN59" s="26">
        <v>1.4199794234674301E-2</v>
      </c>
      <c r="AO59" s="23">
        <v>4.7883506545196297E-2</v>
      </c>
      <c r="AP59" s="23">
        <v>0.15807872302223699</v>
      </c>
      <c r="AQ59" s="23">
        <v>-0.336527106936029</v>
      </c>
      <c r="AR59" s="23">
        <v>-0.11671438077916101</v>
      </c>
      <c r="AS59" s="23">
        <v>-0.300199495045195</v>
      </c>
      <c r="AT59" s="25">
        <v>5.1697091959418698E-2</v>
      </c>
      <c r="AU59" s="23">
        <v>1.19770106955583E-2</v>
      </c>
      <c r="AV59" s="23">
        <v>-0.126519046054</v>
      </c>
      <c r="AW59" s="23">
        <v>-0.14835373744281699</v>
      </c>
      <c r="AX59" s="23">
        <v>-0.259104152160964</v>
      </c>
      <c r="AY59" s="23">
        <v>-0.37529423329443401</v>
      </c>
      <c r="AZ59" s="23">
        <v>-2.2010198310578901E-2</v>
      </c>
      <c r="BA59" s="22">
        <v>-0.218472804794726</v>
      </c>
      <c r="BB59" s="23">
        <v>0.100664002611624</v>
      </c>
      <c r="BC59" s="23">
        <v>7.2403240539746894E-2</v>
      </c>
      <c r="BD59" s="23">
        <v>-0.26849917677569002</v>
      </c>
      <c r="BE59" s="23">
        <v>-7.6126393698607506E-2</v>
      </c>
      <c r="BF59" s="23">
        <v>-0.133372818523249</v>
      </c>
      <c r="BG59" s="23">
        <v>-6.6002099305784795E-2</v>
      </c>
      <c r="BH59" s="24">
        <v>-0.33586728584523601</v>
      </c>
      <c r="BI59" s="23">
        <v>-3.9237464986358599E-2</v>
      </c>
      <c r="BJ59" s="23">
        <v>0.41415660493679901</v>
      </c>
      <c r="BK59" s="23">
        <v>-0.35358258327168501</v>
      </c>
      <c r="BL59" s="23">
        <v>0.41865693270731003</v>
      </c>
      <c r="BM59" s="23">
        <v>0.37696484305231598</v>
      </c>
      <c r="BN59" s="26">
        <v>3.5135466212180597E-2</v>
      </c>
      <c r="BO59" s="23">
        <v>-1.99308686924283E-2</v>
      </c>
      <c r="BP59" s="23">
        <v>-0.23863354795003999</v>
      </c>
      <c r="BQ59" s="23">
        <v>-0.11955948253896</v>
      </c>
      <c r="BR59" s="23">
        <v>-0.22348584609029001</v>
      </c>
      <c r="BS59" s="25">
        <v>-0.28360671634269502</v>
      </c>
      <c r="BT59" s="23">
        <v>-0.10122892548429201</v>
      </c>
      <c r="BU59" s="23">
        <v>5.6654804459799798E-4</v>
      </c>
      <c r="BV59" s="23">
        <v>0.194946238701491</v>
      </c>
      <c r="BW59" s="23">
        <v>0.252204830070905</v>
      </c>
      <c r="BX59" s="23">
        <v>-9.6562706144772095E-2</v>
      </c>
      <c r="BY59" s="22">
        <v>-7.8525149941993097E-2</v>
      </c>
      <c r="BZ59" s="23">
        <v>-0.112645095461834</v>
      </c>
      <c r="CA59" s="23">
        <v>-4.8110363683220199E-2</v>
      </c>
      <c r="CB59" s="23">
        <v>-2.8368989407970401E-2</v>
      </c>
      <c r="CC59" s="23">
        <v>-0.28882045682254098</v>
      </c>
      <c r="CD59" s="23">
        <v>-0.26218194588586502</v>
      </c>
      <c r="CE59" s="23">
        <v>-5.3965832348887403E-2</v>
      </c>
      <c r="CF59" s="23">
        <v>-2.2518617570353699E-2</v>
      </c>
      <c r="CG59" s="24">
        <v>0.23878429952010899</v>
      </c>
      <c r="CH59" s="23">
        <v>-0.25153028452135101</v>
      </c>
      <c r="CI59" s="23">
        <v>8.3603711475294495E-2</v>
      </c>
      <c r="CJ59" s="23">
        <v>-0.15301368199478099</v>
      </c>
      <c r="CK59" s="23">
        <v>-2.79900664428829E-3</v>
      </c>
      <c r="CL59" s="23">
        <v>9.1469107621799897E-2</v>
      </c>
      <c r="CM59" s="23">
        <v>8.8768780896263694E-2</v>
      </c>
      <c r="CN59" s="26">
        <v>-2.2828367595876999E-2</v>
      </c>
      <c r="CO59" s="23">
        <v>2.3207391161325301E-2</v>
      </c>
      <c r="CP59" s="23">
        <v>0.14149078631645201</v>
      </c>
      <c r="CQ59" s="23">
        <v>-0.24543322634373699</v>
      </c>
      <c r="CR59" s="23">
        <v>-0.114054222088979</v>
      </c>
      <c r="CS59" s="23">
        <v>-2.43557647578749E-2</v>
      </c>
      <c r="CT59" s="25">
        <v>0.260234071675079</v>
      </c>
      <c r="CU59" s="23">
        <v>9.3797197811515798E-2</v>
      </c>
      <c r="CV59" s="23">
        <v>-0.24754903155169</v>
      </c>
      <c r="CW59" s="23">
        <v>-0.13513917112978199</v>
      </c>
      <c r="CX59" s="23">
        <v>-0.13895382654389599</v>
      </c>
      <c r="CY59" s="23">
        <v>-2.1871174173756398E-2</v>
      </c>
      <c r="CZ59" s="23">
        <v>-0.109592187614512</v>
      </c>
      <c r="DA59" s="22">
        <v>-0.143851397819936</v>
      </c>
      <c r="DB59" s="26">
        <v>0.176271853619338</v>
      </c>
      <c r="DC59" s="23">
        <v>0.13676884824191299</v>
      </c>
      <c r="DD59" s="23">
        <v>0.35967146495998897</v>
      </c>
      <c r="DE59" s="23">
        <v>-1.8930144768882599E-2</v>
      </c>
      <c r="DF59" s="23">
        <v>0.19095858273666699</v>
      </c>
      <c r="DG59" s="23">
        <v>2.91565902177882E-2</v>
      </c>
      <c r="DH59" s="23">
        <v>-2.75980660075065E-2</v>
      </c>
      <c r="DI59" s="25">
        <v>-6.6885945263358504E-2</v>
      </c>
      <c r="DJ59" s="24">
        <v>0.119068748000314</v>
      </c>
      <c r="DK59" s="23">
        <v>-6.1910248513435302E-2</v>
      </c>
      <c r="DL59" s="23">
        <v>-0.27640287680466602</v>
      </c>
      <c r="DM59" s="23">
        <v>-1.2986408639198701E-2</v>
      </c>
      <c r="DN59" s="23">
        <v>0.77108487293450201</v>
      </c>
      <c r="DO59" s="23">
        <v>0.52774803727242303</v>
      </c>
      <c r="DP59" s="23">
        <v>2.21871260765345E-3</v>
      </c>
      <c r="DQ59" s="22">
        <v>6.4348579098904304E-2</v>
      </c>
      <c r="DR59" s="14"/>
    </row>
    <row r="60" spans="2:122" ht="13.5" thickBot="1">
      <c r="B60" s="21" t="s">
        <v>9</v>
      </c>
      <c r="C60" s="20" t="s">
        <v>8</v>
      </c>
      <c r="D60" s="19">
        <v>0.119387939816767</v>
      </c>
      <c r="E60" s="16">
        <v>-0.90537782442256198</v>
      </c>
      <c r="F60" s="16">
        <v>-0.70721111639146805</v>
      </c>
      <c r="G60" s="16">
        <v>-0.77890764472368501</v>
      </c>
      <c r="H60" s="16">
        <v>-0.85255097018042503</v>
      </c>
      <c r="I60" s="18">
        <v>-0.71340723710250198</v>
      </c>
      <c r="J60" s="16">
        <v>-6.65143083936902E-2</v>
      </c>
      <c r="K60" s="16">
        <v>-0.33091830771007902</v>
      </c>
      <c r="L60" s="16">
        <v>-0.66143704048784202</v>
      </c>
      <c r="M60" s="16">
        <v>-0.71517773471537105</v>
      </c>
      <c r="N60" s="16">
        <v>-0.78589192601689895</v>
      </c>
      <c r="O60" s="16">
        <v>-1.49316001227944</v>
      </c>
      <c r="P60" s="19">
        <v>0.18165604137691099</v>
      </c>
      <c r="Q60" s="16">
        <v>0.230376489361453</v>
      </c>
      <c r="R60" s="16">
        <v>-0.52833346079444399</v>
      </c>
      <c r="S60" s="16">
        <v>0.19424771303593399</v>
      </c>
      <c r="T60" s="16">
        <v>0.16721493351976499</v>
      </c>
      <c r="U60" s="18">
        <v>0.37036240564088702</v>
      </c>
      <c r="V60" s="16">
        <v>4.0812486522015398E-2</v>
      </c>
      <c r="W60" s="16">
        <v>4.54898955419187E-2</v>
      </c>
      <c r="X60" s="16">
        <v>-0.38240283711033002</v>
      </c>
      <c r="Y60" s="16">
        <v>-0.395272256935364</v>
      </c>
      <c r="Z60" s="16">
        <v>-0.32547064283173499</v>
      </c>
      <c r="AA60" s="15">
        <v>-0.60477491728356703</v>
      </c>
      <c r="AB60" s="19">
        <v>0.19948969668911001</v>
      </c>
      <c r="AC60" s="16">
        <v>-0.23087169582141101</v>
      </c>
      <c r="AD60" s="16">
        <v>0.34082019942445302</v>
      </c>
      <c r="AE60" s="16">
        <v>0.69848681172959304</v>
      </c>
      <c r="AF60" s="16">
        <v>0.34650694866637499</v>
      </c>
      <c r="AG60" s="18">
        <v>0.704461622642375</v>
      </c>
      <c r="AH60" s="16">
        <v>-9.2069851192604205E-2</v>
      </c>
      <c r="AI60" s="16">
        <v>0.230442784518295</v>
      </c>
      <c r="AJ60" s="16">
        <v>-0.50647560643489797</v>
      </c>
      <c r="AK60" s="16">
        <v>-0.858778471806109</v>
      </c>
      <c r="AL60" s="16">
        <v>-0.28197862890673597</v>
      </c>
      <c r="AM60" s="15">
        <v>-0.88238158336144801</v>
      </c>
      <c r="AN60" s="19">
        <v>3.3402832182159801E-2</v>
      </c>
      <c r="AO60" s="16">
        <v>0.60067985840860005</v>
      </c>
      <c r="AP60" s="16">
        <v>-0.67797930762402803</v>
      </c>
      <c r="AQ60" s="16">
        <v>0.49371967378951898</v>
      </c>
      <c r="AR60" s="16">
        <v>0.229528222858809</v>
      </c>
      <c r="AS60" s="16">
        <v>0.117687865576432</v>
      </c>
      <c r="AT60" s="18">
        <v>2.3284615154295901E-2</v>
      </c>
      <c r="AU60" s="16">
        <v>-0.122840106360725</v>
      </c>
      <c r="AV60" s="16">
        <v>9.7170739062388004E-2</v>
      </c>
      <c r="AW60" s="16">
        <v>0.24012473722441399</v>
      </c>
      <c r="AX60" s="16">
        <v>0.13194472920463199</v>
      </c>
      <c r="AY60" s="16">
        <v>-0.18238209140490499</v>
      </c>
      <c r="AZ60" s="16">
        <v>-0.111854706476468</v>
      </c>
      <c r="BA60" s="15">
        <v>0.118598950522934</v>
      </c>
      <c r="BB60" s="16">
        <v>-1.6988025637953499E-3</v>
      </c>
      <c r="BC60" s="16">
        <v>3.2939634067078498E-2</v>
      </c>
      <c r="BD60" s="16">
        <v>7.0615761208540906E-2</v>
      </c>
      <c r="BE60" s="16">
        <v>-6.61401099662106E-2</v>
      </c>
      <c r="BF60" s="16">
        <v>-0.25417872549065201</v>
      </c>
      <c r="BG60" s="16">
        <v>-0.446699053290745</v>
      </c>
      <c r="BH60" s="17">
        <v>0.240562075840725</v>
      </c>
      <c r="BI60" s="16">
        <v>-7.7221789100740498E-2</v>
      </c>
      <c r="BJ60" s="16">
        <v>-0.119041742021219</v>
      </c>
      <c r="BK60" s="16">
        <v>-0.52190367868768395</v>
      </c>
      <c r="BL60" s="16">
        <v>-0.349340126041355</v>
      </c>
      <c r="BM60" s="16">
        <v>-4.94083476171263E-2</v>
      </c>
      <c r="BN60" s="19">
        <v>0.17000407763081901</v>
      </c>
      <c r="BO60" s="16">
        <v>9.4553833291980693E-2</v>
      </c>
      <c r="BP60" s="16">
        <v>0.22543955277033401</v>
      </c>
      <c r="BQ60" s="16">
        <v>8.6368295551916899E-3</v>
      </c>
      <c r="BR60" s="16">
        <v>-0.24767794763034601</v>
      </c>
      <c r="BS60" s="18">
        <v>-0.476943507101451</v>
      </c>
      <c r="BT60" s="16">
        <v>0.15452642444825199</v>
      </c>
      <c r="BU60" s="16">
        <v>0.119612617540529</v>
      </c>
      <c r="BV60" s="16">
        <v>-0.14152981687965899</v>
      </c>
      <c r="BW60" s="16">
        <v>0.101569887963987</v>
      </c>
      <c r="BX60" s="16">
        <v>0.199110689699252</v>
      </c>
      <c r="BY60" s="15">
        <v>0.179808936460819</v>
      </c>
      <c r="BZ60" s="16">
        <v>-7.3878634303879601E-2</v>
      </c>
      <c r="CA60" s="16">
        <v>0.58008379644267005</v>
      </c>
      <c r="CB60" s="16">
        <v>-0.60139162142445601</v>
      </c>
      <c r="CC60" s="16">
        <v>-0.92008552681287303</v>
      </c>
      <c r="CD60" s="16">
        <v>-0.53610907605830505</v>
      </c>
      <c r="CE60" s="16">
        <v>-0.410627547568646</v>
      </c>
      <c r="CF60" s="16">
        <v>-0.27746673708272801</v>
      </c>
      <c r="CG60" s="17">
        <v>0.17641500885987499</v>
      </c>
      <c r="CH60" s="16">
        <v>-0.20375084161017501</v>
      </c>
      <c r="CI60" s="16">
        <v>-0.335412354736498</v>
      </c>
      <c r="CJ60" s="16">
        <v>0.113146229250779</v>
      </c>
      <c r="CK60" s="16">
        <v>-6.7967844697234506E-2</v>
      </c>
      <c r="CL60" s="16">
        <v>-0.12442292272149399</v>
      </c>
      <c r="CM60" s="16">
        <v>0.420309013545479</v>
      </c>
      <c r="CN60" s="19">
        <v>-1.0858907486124799E-2</v>
      </c>
      <c r="CO60" s="16">
        <v>-0.308944481732502</v>
      </c>
      <c r="CP60" s="16">
        <v>0.69968075222609805</v>
      </c>
      <c r="CQ60" s="16">
        <v>0.47478836148352899</v>
      </c>
      <c r="CR60" s="16">
        <v>-0.25096117932467998</v>
      </c>
      <c r="CS60" s="16">
        <v>-0.157733894521112</v>
      </c>
      <c r="CT60" s="18">
        <v>-0.58000124711101098</v>
      </c>
      <c r="CU60" s="16">
        <v>0.325598989228777</v>
      </c>
      <c r="CV60" s="16">
        <v>-3.11569777518437E-3</v>
      </c>
      <c r="CW60" s="16">
        <v>0.21802340721546901</v>
      </c>
      <c r="CX60" s="16">
        <v>0.177555726369339</v>
      </c>
      <c r="CY60" s="16">
        <v>0.40953208015558301</v>
      </c>
      <c r="CZ60" s="16">
        <v>7.6269395590875005E-2</v>
      </c>
      <c r="DA60" s="15">
        <v>0.22876317005858299</v>
      </c>
      <c r="DB60" s="19">
        <v>-0.245056920020393</v>
      </c>
      <c r="DC60" s="16">
        <v>0.81628783510509095</v>
      </c>
      <c r="DD60" s="16">
        <v>-1.1253991245997499</v>
      </c>
      <c r="DE60" s="16">
        <v>-1.4416483046970401</v>
      </c>
      <c r="DF60" s="16">
        <v>-0.55147621971644301</v>
      </c>
      <c r="DG60" s="16">
        <v>2.3518897643682299E-2</v>
      </c>
      <c r="DH60" s="16">
        <v>-0.42347220505513</v>
      </c>
      <c r="DI60" s="18">
        <v>-0.35523337032479002</v>
      </c>
      <c r="DJ60" s="17">
        <v>-0.40776331649710501</v>
      </c>
      <c r="DK60" s="16">
        <v>0.11172575156613999</v>
      </c>
      <c r="DL60" s="16">
        <v>-0.27530002460475</v>
      </c>
      <c r="DM60" s="16">
        <v>-0.84259410952710001</v>
      </c>
      <c r="DN60" s="16">
        <v>-1.5133569272184001E-2</v>
      </c>
      <c r="DO60" s="16">
        <v>-0.18335158469311799</v>
      </c>
      <c r="DP60" s="16">
        <v>-0.51334294841473505</v>
      </c>
      <c r="DQ60" s="15">
        <v>-0.37074772111883603</v>
      </c>
      <c r="DR60" s="14"/>
    </row>
    <row r="61" spans="2:122" ht="13.5" thickTop="1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</row>
    <row r="62" spans="2:122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</row>
    <row r="63" spans="2:122"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</row>
    <row r="64" spans="2:122">
      <c r="B64" s="3"/>
      <c r="C64" s="3"/>
      <c r="D64" s="3"/>
      <c r="E64" s="13" t="s">
        <v>7</v>
      </c>
      <c r="F64" s="12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</row>
    <row r="65" spans="2:122">
      <c r="B65" s="3"/>
      <c r="C65" s="3"/>
      <c r="D65" s="3"/>
      <c r="E65" s="11" t="s">
        <v>6</v>
      </c>
      <c r="F65" s="11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</row>
    <row r="66" spans="2:122">
      <c r="B66" s="3"/>
      <c r="C66" s="3"/>
      <c r="D66" s="3"/>
      <c r="E66" s="10" t="s">
        <v>5</v>
      </c>
      <c r="F66" s="10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</row>
    <row r="67" spans="2:122">
      <c r="B67" s="3"/>
      <c r="C67" s="3"/>
      <c r="D67" s="3"/>
      <c r="E67" s="9" t="s">
        <v>4</v>
      </c>
      <c r="F67" s="9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</row>
    <row r="68" spans="2:122">
      <c r="B68" s="3"/>
      <c r="C68" s="3"/>
      <c r="D68" s="3"/>
      <c r="E68" s="8"/>
      <c r="F68" s="8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</row>
    <row r="69" spans="2:122">
      <c r="B69" s="3"/>
      <c r="C69" s="3"/>
      <c r="D69" s="3"/>
      <c r="E69" s="7" t="s">
        <v>3</v>
      </c>
      <c r="F69" s="7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</row>
    <row r="70" spans="2:122">
      <c r="B70" s="3"/>
      <c r="C70" s="3"/>
      <c r="D70" s="3"/>
      <c r="E70" s="6" t="s">
        <v>2</v>
      </c>
      <c r="F70" s="6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</row>
    <row r="71" spans="2:122">
      <c r="B71" s="3"/>
      <c r="C71" s="3"/>
      <c r="D71" s="3"/>
      <c r="E71" s="5" t="s">
        <v>1</v>
      </c>
      <c r="F71" s="5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</row>
    <row r="72" spans="2:122">
      <c r="B72" s="3"/>
      <c r="C72" s="3"/>
      <c r="D72" s="3"/>
      <c r="E72" s="4" t="s">
        <v>0</v>
      </c>
      <c r="F72" s="4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</row>
    <row r="73" spans="2:122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2"/>
    </row>
    <row r="74" spans="2:122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2"/>
    </row>
    <row r="75" spans="2:122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2"/>
    </row>
    <row r="76" spans="2:122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2"/>
    </row>
    <row r="77" spans="2:122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2"/>
    </row>
    <row r="78" spans="2:122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2"/>
    </row>
    <row r="79" spans="2:122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2"/>
    </row>
    <row r="80" spans="2:122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2"/>
    </row>
    <row r="81" spans="122:122">
      <c r="DR81" s="2"/>
    </row>
    <row r="82" spans="122:122">
      <c r="DR82" s="2"/>
    </row>
    <row r="83" spans="122:122">
      <c r="DR83" s="2"/>
    </row>
    <row r="84" spans="122:122">
      <c r="DR84" s="2"/>
    </row>
  </sheetData>
  <mergeCells count="38">
    <mergeCell ref="CU5:DA5"/>
    <mergeCell ref="BB5:BG5"/>
    <mergeCell ref="BH5:BM5"/>
    <mergeCell ref="BN5:BS5"/>
    <mergeCell ref="BT5:BY5"/>
    <mergeCell ref="BZ5:CF5"/>
    <mergeCell ref="CG5:CM5"/>
    <mergeCell ref="CN5:CT5"/>
    <mergeCell ref="E72:F72"/>
    <mergeCell ref="E65:F65"/>
    <mergeCell ref="E66:F66"/>
    <mergeCell ref="E67:F67"/>
    <mergeCell ref="D5:I5"/>
    <mergeCell ref="E71:F71"/>
    <mergeCell ref="E64:F64"/>
    <mergeCell ref="E68:F68"/>
    <mergeCell ref="E69:F69"/>
    <mergeCell ref="E70:F70"/>
    <mergeCell ref="BN4:BY4"/>
    <mergeCell ref="BZ4:CM4"/>
    <mergeCell ref="CN4:DA4"/>
    <mergeCell ref="P5:U5"/>
    <mergeCell ref="V5:AA5"/>
    <mergeCell ref="DJ5:DQ5"/>
    <mergeCell ref="AB5:AG5"/>
    <mergeCell ref="AN5:AT5"/>
    <mergeCell ref="AU5:BA5"/>
    <mergeCell ref="DB5:DI5"/>
    <mergeCell ref="J5:O5"/>
    <mergeCell ref="AH5:AM5"/>
    <mergeCell ref="DB4:DQ4"/>
    <mergeCell ref="D2:DQ2"/>
    <mergeCell ref="D3:DQ3"/>
    <mergeCell ref="D4:O4"/>
    <mergeCell ref="P4:AA4"/>
    <mergeCell ref="AB4:AM4"/>
    <mergeCell ref="AN4:BA4"/>
    <mergeCell ref="BB4:BM4"/>
  </mergeCells>
  <phoneticPr fontId="2" type="noConversion"/>
  <conditionalFormatting sqref="D9:DQ60">
    <cfRule type="cellIs" dxfId="7" priority="1" stopIfTrue="1" operator="between">
      <formula>-1</formula>
      <formula>-1.5</formula>
    </cfRule>
    <cfRule type="cellIs" dxfId="6" priority="2" stopIfTrue="1" operator="between">
      <formula>-1.5</formula>
      <formula>-2</formula>
    </cfRule>
    <cfRule type="cellIs" dxfId="5" priority="3" stopIfTrue="1" operator="between">
      <formula>-2</formula>
      <formula>-3</formula>
    </cfRule>
    <cfRule type="cellIs" dxfId="4" priority="4" stopIfTrue="1" operator="lessThan">
      <formula>-3</formula>
    </cfRule>
    <cfRule type="cellIs" dxfId="3" priority="5" stopIfTrue="1" operator="between">
      <formula>1</formula>
      <formula>1.5</formula>
    </cfRule>
    <cfRule type="cellIs" dxfId="2" priority="6" stopIfTrue="1" operator="between">
      <formula>1.5</formula>
      <formula>2</formula>
    </cfRule>
    <cfRule type="cellIs" dxfId="1" priority="7" stopIfTrue="1" operator="between">
      <formula>2</formula>
      <formula>3</formula>
    </cfRule>
    <cfRule type="cellIs" dxfId="0" priority="8" stopIfTrue="1" operator="greaterThan">
      <formula>3</formula>
    </cfRule>
  </conditionalFormatting>
  <pageMargins left="0" right="0" top="0" bottom="0" header="0.31496062992125984" footer="0.31496062992125984"/>
  <pageSetup paperSize="9" scale="90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biotic stress</vt:lpstr>
      <vt:lpstr>Sheet2</vt:lpstr>
      <vt:lpstr>Sheet3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dong</dc:creator>
  <cp:lastModifiedBy>Guodong</cp:lastModifiedBy>
  <dcterms:created xsi:type="dcterms:W3CDTF">2015-10-25T15:10:45Z</dcterms:created>
  <dcterms:modified xsi:type="dcterms:W3CDTF">2015-10-25T15:11:58Z</dcterms:modified>
</cp:coreProperties>
</file>